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1"/>
  </bookViews>
  <sheets>
    <sheet name="Upregulated" sheetId="1" r:id="rId1"/>
    <sheet name="Downregulation" sheetId="2" r:id="rId2"/>
  </sheets>
  <calcPr calcId="125725"/>
</workbook>
</file>

<file path=xl/sharedStrings.xml><?xml version="1.0" encoding="utf-8"?>
<sst xmlns="http://schemas.openxmlformats.org/spreadsheetml/2006/main" count="1569" uniqueCount="1399">
  <si>
    <t>Probset ID</t>
  </si>
  <si>
    <t>Gene Symbol</t>
  </si>
  <si>
    <t>Gene Name</t>
  </si>
  <si>
    <t>logFC</t>
  </si>
  <si>
    <t>AveExpr</t>
  </si>
  <si>
    <t>t</t>
  </si>
  <si>
    <t>P.Value</t>
  </si>
  <si>
    <t>adj.P.Val</t>
  </si>
  <si>
    <t>B</t>
  </si>
  <si>
    <t>H3_WAN036U38_at</t>
  </si>
  <si>
    <t>membrane-associated ring finger (C3HC4) 2</t>
  </si>
  <si>
    <t>H3_WAN036UG9_at</t>
  </si>
  <si>
    <t>0610031J06Rik</t>
  </si>
  <si>
    <t>RIKEN cDNA 0610031J06 gene</t>
  </si>
  <si>
    <t>H3_RC_WAN0364CG_at</t>
  </si>
  <si>
    <t>1810058I24Rik</t>
  </si>
  <si>
    <t>RIKEN cDNA 1810058I24 gene</t>
  </si>
  <si>
    <t>H3_WAN036SDM_at</t>
  </si>
  <si>
    <t>2210013O21Rik</t>
  </si>
  <si>
    <t>RIKEN cDNA 2210013O21 gene</t>
  </si>
  <si>
    <t>H3_WAN036TO7_at</t>
  </si>
  <si>
    <t>2310001A20Rik</t>
  </si>
  <si>
    <t>RIKEN cDNA 2310001A20 gene</t>
  </si>
  <si>
    <t>H3_RC_WAN036BH3_at</t>
  </si>
  <si>
    <t>2810474O19Rik</t>
  </si>
  <si>
    <t>RIKEN cDNA 2810474O19 gene</t>
  </si>
  <si>
    <t>H3_WAN036W6F_at</t>
  </si>
  <si>
    <t>4930535I16Rik</t>
  </si>
  <si>
    <t>RIKEN cDNA 4930535I16 gene</t>
  </si>
  <si>
    <t>H3_WAN036URD_at</t>
  </si>
  <si>
    <t>4933424B01Rik</t>
  </si>
  <si>
    <t>RIKEN cDNA 4933424B01 gene</t>
  </si>
  <si>
    <t>H3_WAN036WO0_at</t>
  </si>
  <si>
    <t>Aars</t>
  </si>
  <si>
    <t>alanyl-tRNA synthetase</t>
  </si>
  <si>
    <t>H3_RC_WAN036LB5_at</t>
  </si>
  <si>
    <t>Aasdhppt</t>
  </si>
  <si>
    <t>aminoadipate-semialdehyde dehydrogenase-phosphopantetheinyl transferase</t>
  </si>
  <si>
    <t>H3_WAN036TX8_at</t>
  </si>
  <si>
    <t>ADAM9</t>
  </si>
  <si>
    <t>ADAM metallopeptidase domain 9 (meltrin gamma)</t>
  </si>
  <si>
    <t>H3_WAN036U6P_at</t>
  </si>
  <si>
    <t>AGT</t>
  </si>
  <si>
    <t>angiotensinogen (serpin peptidase inhibitor, clade A, member 8)</t>
  </si>
  <si>
    <t>H3_RC_WAN036LQ5_at</t>
  </si>
  <si>
    <t>AI646531</t>
  </si>
  <si>
    <t>expressed sequence AI646531</t>
  </si>
  <si>
    <t>H3_WAN036V1G_at</t>
  </si>
  <si>
    <t>ALDH2</t>
  </si>
  <si>
    <t>aldehyde dehydrogenase 2 family (mitochondrial)</t>
  </si>
  <si>
    <t>H3_WAN036VF9_at</t>
  </si>
  <si>
    <t>Ano6</t>
  </si>
  <si>
    <t>anoctamin 6</t>
  </si>
  <si>
    <t>H3_WAN036U4P_at</t>
  </si>
  <si>
    <t>APP</t>
  </si>
  <si>
    <t>amyloid beta (A4) precursor protein</t>
  </si>
  <si>
    <t>H3_WAN036WF7_at</t>
  </si>
  <si>
    <t>H3_WAN036U58_at</t>
  </si>
  <si>
    <t>Arhgef6</t>
  </si>
  <si>
    <t>Rac/Cdc42 guanine nucleotide exchange factor (GEF) 6</t>
  </si>
  <si>
    <t>H3_WAN0088T2.1_at</t>
  </si>
  <si>
    <t>Atf4</t>
  </si>
  <si>
    <t>activating transcription factor 4 (tax-responsive enhancer element B67)</t>
  </si>
  <si>
    <t>H3_WAN036V3L_at</t>
  </si>
  <si>
    <t>H3_WAN036TG3_at</t>
  </si>
  <si>
    <t>Atg3</t>
  </si>
  <si>
    <t>ATG3 autophagy related 3 homolog (S. cerevisiae)</t>
  </si>
  <si>
    <t>H3_WAN036UM9_at</t>
  </si>
  <si>
    <t>Atp6ap1</t>
  </si>
  <si>
    <t>ATPase, H+ transporting, lysosomal accessory protein 1</t>
  </si>
  <si>
    <t>H3_WAN008E8I.1_at</t>
  </si>
  <si>
    <t>Atp6ap2</t>
  </si>
  <si>
    <t>ATPase, H+ transporting, lysosomal accessory protein 2</t>
  </si>
  <si>
    <t>H3_WAN036SSW_at</t>
  </si>
  <si>
    <t>H3_WAN036VYL_at</t>
  </si>
  <si>
    <t>ATP6V1B2</t>
  </si>
  <si>
    <t>ATPase, H+ transporting, lysosomal 56/58kDa, V1 subunit B2</t>
  </si>
  <si>
    <t>H3_WAN036W3O_at</t>
  </si>
  <si>
    <t>Atp6v1d</t>
  </si>
  <si>
    <t>ATPase, H+ transporting, lysosomal 34kDa, V1 subunit D</t>
  </si>
  <si>
    <t>H3_WAN036T36_at</t>
  </si>
  <si>
    <t>Atp6v1f</t>
  </si>
  <si>
    <t>ATPase, H transporting, lysosomal V1 subunit F</t>
  </si>
  <si>
    <t>H3_WAN036T3U_at</t>
  </si>
  <si>
    <t>B2m</t>
  </si>
  <si>
    <t>beta-2 microglobulin</t>
  </si>
  <si>
    <t>H3_WAN036WKX_PS2_at</t>
  </si>
  <si>
    <t>H3_WAN036UKM_at</t>
  </si>
  <si>
    <t>BHLHE41</t>
  </si>
  <si>
    <t>basic helix-loop-helix family, member e41</t>
  </si>
  <si>
    <t>H3_WAN036SZD_at</t>
  </si>
  <si>
    <t>Blvrb</t>
  </si>
  <si>
    <t>biliverdin reductase B (flavin reductase (NADPH))</t>
  </si>
  <si>
    <t>H3_WAN036WFB_at</t>
  </si>
  <si>
    <t>Bsg</t>
  </si>
  <si>
    <t>basigin</t>
  </si>
  <si>
    <t>H3_WAN036UBP_at</t>
  </si>
  <si>
    <t>Btg1</t>
  </si>
  <si>
    <t>B-cell translocation gene 1, anti-proliferative</t>
  </si>
  <si>
    <t>H3_WAN036W4S_at</t>
  </si>
  <si>
    <t>Btg3</t>
  </si>
  <si>
    <t>BTG family, member 3</t>
  </si>
  <si>
    <t>H3_WAN036W4L_at</t>
  </si>
  <si>
    <t>Calu</t>
  </si>
  <si>
    <t>calumenin</t>
  </si>
  <si>
    <t>H3_WAN036V4Z_at</t>
  </si>
  <si>
    <t>Cat</t>
  </si>
  <si>
    <t>catalase</t>
  </si>
  <si>
    <t>H3_WAN036UNY_at</t>
  </si>
  <si>
    <t>Cav1</t>
  </si>
  <si>
    <t>caveolin 1, caveolae protein</t>
  </si>
  <si>
    <t>H3_RC_WAN0363E3_at</t>
  </si>
  <si>
    <t>Ccdc80</t>
  </si>
  <si>
    <t>coiled-coil domain containing 80</t>
  </si>
  <si>
    <t>H3_WAN036UEZ_at</t>
  </si>
  <si>
    <t>H3_WAN036SPJ_at</t>
  </si>
  <si>
    <t>Ccl2</t>
  </si>
  <si>
    <t>chemokine (C-C motif) ligand 2</t>
  </si>
  <si>
    <t>H3_WAN036WA8_at</t>
  </si>
  <si>
    <t>Ccnd2</t>
  </si>
  <si>
    <t>cyclin D2</t>
  </si>
  <si>
    <t>H3_WAN036SHQ_at</t>
  </si>
  <si>
    <t>Cd164</t>
  </si>
  <si>
    <t>CD164 molecule, sialomucin</t>
  </si>
  <si>
    <t>H3_WAN036WMO_at</t>
  </si>
  <si>
    <t>Cd36</t>
  </si>
  <si>
    <t>CD36 molecule (thrombospondin receptor)</t>
  </si>
  <si>
    <t>H3_WAN036TYQ_at</t>
  </si>
  <si>
    <t>Cd63</t>
  </si>
  <si>
    <t>CD63 antigen</t>
  </si>
  <si>
    <t>H3_WAN036TS4_at</t>
  </si>
  <si>
    <t>CLDND1</t>
  </si>
  <si>
    <t>claudin domain containing 1</t>
  </si>
  <si>
    <t>H3_WAN008EHM.1_at</t>
  </si>
  <si>
    <t>Clu</t>
  </si>
  <si>
    <t>clusterin</t>
  </si>
  <si>
    <t>H3_WAN036WL5_at</t>
  </si>
  <si>
    <t>H3_WAN036UQO_at</t>
  </si>
  <si>
    <t>Cmas</t>
  </si>
  <si>
    <t>cytidine monophosphate N-acetylneuraminic acid synthetase</t>
  </si>
  <si>
    <t>H3_WAN036TEO_at</t>
  </si>
  <si>
    <t>Commd3</t>
  </si>
  <si>
    <t>collagen, type V, alpha 1</t>
  </si>
  <si>
    <t>H3_WAN036V25_at</t>
  </si>
  <si>
    <t>CPD</t>
  </si>
  <si>
    <t>carboxypeptidase D</t>
  </si>
  <si>
    <t>H3_WAN008DYN.1_at</t>
  </si>
  <si>
    <t>CSDE1</t>
  </si>
  <si>
    <t>cold shock domain containing E1, RNA-binding</t>
  </si>
  <si>
    <t>H3_WAN036UXR_at</t>
  </si>
  <si>
    <t>Ctsb</t>
  </si>
  <si>
    <t>cathepsin B</t>
  </si>
  <si>
    <t>H3_WAN036VU0_at</t>
  </si>
  <si>
    <t>Ctsd</t>
  </si>
  <si>
    <t>cathepsin D</t>
  </si>
  <si>
    <t>H3_WAN036SSP_at</t>
  </si>
  <si>
    <t>CUL3</t>
  </si>
  <si>
    <t>cullin 3</t>
  </si>
  <si>
    <t>H3_WAN036SCF_at</t>
  </si>
  <si>
    <t>DAG1</t>
  </si>
  <si>
    <t>dystroglycan 1 (dystrophin-associated glycoprotein 1)</t>
  </si>
  <si>
    <t>H3_WAN036UYR_at</t>
  </si>
  <si>
    <t>DCN</t>
  </si>
  <si>
    <t>decorin</t>
  </si>
  <si>
    <t>H3_RC_WAN036LU6_at</t>
  </si>
  <si>
    <t>Ddhd2</t>
  </si>
  <si>
    <t>DDHD domain containing 2</t>
  </si>
  <si>
    <t>H3_WAN036V89_at</t>
  </si>
  <si>
    <t>DPP7</t>
  </si>
  <si>
    <t>dipeptidyl-peptidase 7</t>
  </si>
  <si>
    <t>H3_WAN036SRX_at</t>
  </si>
  <si>
    <t>E130203B14Rik</t>
  </si>
  <si>
    <t>RIKEN cDNA E130203B14 gene</t>
  </si>
  <si>
    <t>H3_WAN036UHF_at</t>
  </si>
  <si>
    <t>EIF4G3</t>
  </si>
  <si>
    <t>eukaryotic translation initiation factor 4 gamma, 3</t>
  </si>
  <si>
    <t>H3_WAN008DRM.1_at</t>
  </si>
  <si>
    <t>EPHX1</t>
  </si>
  <si>
    <t>epoxide hydrolase 1, microsomal (xenobiotic)</t>
  </si>
  <si>
    <t>H3_WAN036VM4_at</t>
  </si>
  <si>
    <t>H3_WAN036UFF_PS2_at</t>
  </si>
  <si>
    <t>ERGIC2</t>
  </si>
  <si>
    <t>ERGIC and golgi 2</t>
  </si>
  <si>
    <t>H3_WAN036UHQ_at</t>
  </si>
  <si>
    <t>ERLEC1</t>
  </si>
  <si>
    <t>endoplasmic reticulum lectin 1</t>
  </si>
  <si>
    <t>H3_WAN036S1L_at</t>
  </si>
  <si>
    <t>ETHE1</t>
  </si>
  <si>
    <t>ethylmalonic encephalopathy 1</t>
  </si>
  <si>
    <t>H3_RC_WAN0366Z1_at</t>
  </si>
  <si>
    <t>ETNK1</t>
  </si>
  <si>
    <t>ethanolamine kinase 1</t>
  </si>
  <si>
    <t>H3_WAN036UFF_PS1_at</t>
  </si>
  <si>
    <t>Far2</t>
  </si>
  <si>
    <t>fatty acyl CoA reductase 2</t>
  </si>
  <si>
    <t>H3_WAN036W4T_at</t>
  </si>
  <si>
    <t>FBXO6</t>
  </si>
  <si>
    <t>F-box protein 6</t>
  </si>
  <si>
    <t>H3_RC_WAN036R0P_x_at</t>
  </si>
  <si>
    <t>Fth1</t>
  </si>
  <si>
    <t>ferritin heavy chain 1</t>
  </si>
  <si>
    <t>H3_WAN036WKV_at</t>
  </si>
  <si>
    <t>H3_WAN036VS0_PS2_at</t>
  </si>
  <si>
    <t>FUCA1</t>
  </si>
  <si>
    <t>fucosidase, alpha-L- 1, tissue</t>
  </si>
  <si>
    <t>H3_WAN036W36_at</t>
  </si>
  <si>
    <t>Gaa</t>
  </si>
  <si>
    <t>glucosidase, alpha, acid</t>
  </si>
  <si>
    <t>H3_WAN036WKT_at</t>
  </si>
  <si>
    <t>GADD45A</t>
  </si>
  <si>
    <t>growth arrest and DNA-damage-inducible, alpha</t>
  </si>
  <si>
    <t>H3_WAN036V5M_PS1_at</t>
  </si>
  <si>
    <t>GGA2</t>
  </si>
  <si>
    <t>golgi-associated, gamma adaptin ear containing, ARF binding protein 2</t>
  </si>
  <si>
    <t>H3_WAN008EVF.1_at</t>
  </si>
  <si>
    <t>Gm7265</t>
  </si>
  <si>
    <t>predicted gene 7265</t>
  </si>
  <si>
    <t>H3_WAN036V5I_PS2_at</t>
  </si>
  <si>
    <t>Gpnmb</t>
  </si>
  <si>
    <t>glycoprotein (transmembrane) nmb</t>
  </si>
  <si>
    <t>H3_WAN036V18_at</t>
  </si>
  <si>
    <t>Gpr56</t>
  </si>
  <si>
    <t>G protein-coupled receptor 56</t>
  </si>
  <si>
    <t>H3_WAN036TSO_at</t>
  </si>
  <si>
    <t>GRINA</t>
  </si>
  <si>
    <t>glutamate receptor, ionotropic, N-methyl D-aspartate-associated protein 1 (glutamate binding)</t>
  </si>
  <si>
    <t>H3_WAN036W4Q_at</t>
  </si>
  <si>
    <t>Grn</t>
  </si>
  <si>
    <t>granulin</t>
  </si>
  <si>
    <t>H3_WAN036WDD_at</t>
  </si>
  <si>
    <t>Gstm1</t>
  </si>
  <si>
    <t>glutathione S-transferase, mu 1</t>
  </si>
  <si>
    <t>H3_WAN036WE1_at</t>
  </si>
  <si>
    <t>GSTP1</t>
  </si>
  <si>
    <t>glutathione S-transferase pi 1</t>
  </si>
  <si>
    <t>H3_WAN036SB6_at</t>
  </si>
  <si>
    <t>Herpud1</t>
  </si>
  <si>
    <t>homocysteine-inducible, endoplasmic reticulum stress-inducible, ubiquitin-like domain member 1</t>
  </si>
  <si>
    <t>H3_WAN036VMI_at</t>
  </si>
  <si>
    <t>HEXB</t>
  </si>
  <si>
    <t>hexosaminidase B (beta polypeptide)</t>
  </si>
  <si>
    <t>H3_WAN036UK6_at</t>
  </si>
  <si>
    <t>HMOX1</t>
  </si>
  <si>
    <t>heme oxygenase (decycling) 1</t>
  </si>
  <si>
    <t>H3_WAN036W5R_at</t>
  </si>
  <si>
    <t>Hspa13</t>
  </si>
  <si>
    <t>heat shock protein 70 family, member 13</t>
  </si>
  <si>
    <t>H3_WAN036VWX_at</t>
  </si>
  <si>
    <t>HTRA1</t>
  </si>
  <si>
    <t>HtrA serine peptidase 1</t>
  </si>
  <si>
    <t>H3_WAN036WHD_at</t>
  </si>
  <si>
    <t>Insig1</t>
  </si>
  <si>
    <t>insulin induced gene 1</t>
  </si>
  <si>
    <t>H3_WAN036SKC_at</t>
  </si>
  <si>
    <t>KCMF1</t>
  </si>
  <si>
    <t>potassium channel modulatory factor 1</t>
  </si>
  <si>
    <t>H3_RC_WAN0369GW_at</t>
  </si>
  <si>
    <t>KIF5B</t>
  </si>
  <si>
    <t>kinesin family member 5B</t>
  </si>
  <si>
    <t>H3_WAN036W3T_at</t>
  </si>
  <si>
    <t>Klhdc5</t>
  </si>
  <si>
    <t>kelch domain containing 5</t>
  </si>
  <si>
    <t>H3_WAN036VWQ_at</t>
  </si>
  <si>
    <t>KRAS</t>
  </si>
  <si>
    <t>v-Ki-ras2 Kirsten rat sarcoma viral oncogene homolog</t>
  </si>
  <si>
    <t>H3_WAN036VGN_at</t>
  </si>
  <si>
    <t>LAMB1</t>
  </si>
  <si>
    <t>laminin, beta 1</t>
  </si>
  <si>
    <t>H3_WAN036WHJ_at</t>
  </si>
  <si>
    <t>Lamp1</t>
  </si>
  <si>
    <t>lysosomal-associated membrane protein 1</t>
  </si>
  <si>
    <t>H3_WAN036WHK_at</t>
  </si>
  <si>
    <t>LAMP2</t>
  </si>
  <si>
    <t>lysosomal-associated membrane protein 2</t>
  </si>
  <si>
    <t>H3_WAN036SO9_at</t>
  </si>
  <si>
    <t>Lamp2</t>
  </si>
  <si>
    <t>H3_WAN036W9J_at</t>
  </si>
  <si>
    <t>LAPTM4A</t>
  </si>
  <si>
    <t>lysosomal protein transmembrane 4 alpha</t>
  </si>
  <si>
    <t>H3_RC_WAN0362PG_at</t>
  </si>
  <si>
    <t>H3_RC_WAN036BK6_at</t>
  </si>
  <si>
    <t>Ldlr</t>
  </si>
  <si>
    <t>low density lipoprotein receptor</t>
  </si>
  <si>
    <t>H3_WAN036UP4_at</t>
  </si>
  <si>
    <t>LOC685953</t>
  </si>
  <si>
    <t>similar to CD36 antigen</t>
  </si>
  <si>
    <t>H3_WAN036WNS_at</t>
  </si>
  <si>
    <t>Lpl</t>
  </si>
  <si>
    <t>lipoprotein lipase</t>
  </si>
  <si>
    <t>H3_WAN036VUZ_at</t>
  </si>
  <si>
    <t>Lrpap1</t>
  </si>
  <si>
    <t>low density lipoprotein receptor-related protein associated protein 1</t>
  </si>
  <si>
    <t>H3_WAN008EIY.1_at</t>
  </si>
  <si>
    <t>Lrrc58</t>
  </si>
  <si>
    <t>leucine rich repeat containing 58</t>
  </si>
  <si>
    <t>H3_WAN036T9U_at</t>
  </si>
  <si>
    <t>Mdfic</t>
  </si>
  <si>
    <t>MyoD family inhibitor domain containing</t>
  </si>
  <si>
    <t>H3_WAN036W12_at</t>
  </si>
  <si>
    <t>Mrps35</t>
  </si>
  <si>
    <t>mitochondrial ribosomal protein S35</t>
  </si>
  <si>
    <t>H3_RC_WAN036BQU_at</t>
  </si>
  <si>
    <t>Mtch1</t>
  </si>
  <si>
    <t>mitochondrial carrier homolog 1 (C. elegans)</t>
  </si>
  <si>
    <t>H3_WAN008EZG.1_at</t>
  </si>
  <si>
    <t>Mtdh</t>
  </si>
  <si>
    <t>metadherin</t>
  </si>
  <si>
    <t>H3_WAN036V5I_PS1_at</t>
  </si>
  <si>
    <t>NA</t>
  </si>
  <si>
    <t>H3_WAN036WAO_at</t>
  </si>
  <si>
    <t>H3_NC_007936.1-rRNA2_at</t>
  </si>
  <si>
    <t>H3_WAN036W2V_at</t>
  </si>
  <si>
    <t>H3_RC_WAN036OCJ_at</t>
  </si>
  <si>
    <t>H3_WAN036WHQ_s_at</t>
  </si>
  <si>
    <t>H3_WAN036VIM_at</t>
  </si>
  <si>
    <t>H3_RC_WAN036BTR_at</t>
  </si>
  <si>
    <t>H3_WAN036WHI_at</t>
  </si>
  <si>
    <t>H3_WAN036W73_at</t>
  </si>
  <si>
    <t>H3_WAN036VS0_PS1_at</t>
  </si>
  <si>
    <t>H3_WAN036VLQ_at</t>
  </si>
  <si>
    <t>H3_RC_WAN036307_at</t>
  </si>
  <si>
    <t>H3_WAN036W82_at</t>
  </si>
  <si>
    <t>H3_WAN036S6D_at</t>
  </si>
  <si>
    <t>H3_NC_007936.1-cds5_at</t>
  </si>
  <si>
    <t>H3_WAN036UHK_PS1_at</t>
  </si>
  <si>
    <t>H3_WAN036WAO_s_at</t>
  </si>
  <si>
    <t>H3_WAN036UXN_at</t>
  </si>
  <si>
    <t>H3_WAN036U01_at</t>
  </si>
  <si>
    <t>Ndufa1</t>
  </si>
  <si>
    <t>NADH dehydrogenase (ubiquinone) 1 alpha subcomplex, 1, 7.5kDa</t>
  </si>
  <si>
    <t>H3_WAN036VWO_at</t>
  </si>
  <si>
    <t>Nek7</t>
  </si>
  <si>
    <t>NIMA (never in mitosis gene a)-related kinase 7</t>
  </si>
  <si>
    <t>H3_WAN036VNC_at</t>
  </si>
  <si>
    <t>Neu1</t>
  </si>
  <si>
    <t>neuraminidase 1</t>
  </si>
  <si>
    <t>H3_WAN036V2D_at</t>
  </si>
  <si>
    <t>Nfe2l2</t>
  </si>
  <si>
    <t>nuclear factor (erythroid-derived 2)-like 2</t>
  </si>
  <si>
    <t>H3_WAN036VV2_at</t>
  </si>
  <si>
    <t>Npc2</t>
  </si>
  <si>
    <t>Niemann-Pick disease, type C2</t>
  </si>
  <si>
    <t>H3_WAN036TL2_at</t>
  </si>
  <si>
    <t>Nudt5</t>
  </si>
  <si>
    <t>nudix (nucleoside diphosphate linked moiety X)-type motif 5</t>
  </si>
  <si>
    <t>H3_WAN036T0L_at</t>
  </si>
  <si>
    <t>Oaf</t>
  </si>
  <si>
    <t>OAF homolog (Drosophila)</t>
  </si>
  <si>
    <t>H3_WAN036UP8_at</t>
  </si>
  <si>
    <t>Pabpc4</t>
  </si>
  <si>
    <t>poly(A) binding protein, cytoplasmic 4</t>
  </si>
  <si>
    <t>H3_WAN036TY6_at</t>
  </si>
  <si>
    <t>Papola</t>
  </si>
  <si>
    <t>poly(A) polymerase alpha</t>
  </si>
  <si>
    <t>H3_WAN036TI9_PS2_at</t>
  </si>
  <si>
    <t>H3_WAN036WB4_at</t>
  </si>
  <si>
    <t>Pcbp2</t>
  </si>
  <si>
    <t>poly(rC) binding protein 2</t>
  </si>
  <si>
    <t>H3_WAN008EMG.1_at</t>
  </si>
  <si>
    <t>Plin2</t>
  </si>
  <si>
    <t>perilipin 2</t>
  </si>
  <si>
    <t>H3_WAN036V8K_s_at</t>
  </si>
  <si>
    <t>H3_WAN036VGI_at</t>
  </si>
  <si>
    <t>H3_WAN036TUZ_at</t>
  </si>
  <si>
    <t>PLK2</t>
  </si>
  <si>
    <t>polo-like kinase 2 (Drosophila)</t>
  </si>
  <si>
    <t>H3_WAN036VOE_at</t>
  </si>
  <si>
    <t>Plod1</t>
  </si>
  <si>
    <t>procollagen-lysine, 2-oxoglutarate 5-dioxygenase 1</t>
  </si>
  <si>
    <t>H3_WAN036VMW_at</t>
  </si>
  <si>
    <t>Pltp</t>
  </si>
  <si>
    <t>phospholipid transfer protein</t>
  </si>
  <si>
    <t>H3_WAN036V2V_at</t>
  </si>
  <si>
    <t>Ppfibp1</t>
  </si>
  <si>
    <t>PTPRF interacting protein, binding protein 1 (liprin beta 1)</t>
  </si>
  <si>
    <t>H3_WAN008EG3.1_at</t>
  </si>
  <si>
    <t>Prcp</t>
  </si>
  <si>
    <t>prolylcarboxypeptidase (angiotensinase C)</t>
  </si>
  <si>
    <t>H3_WAN036TP5_at</t>
  </si>
  <si>
    <t>Prkcsh</t>
  </si>
  <si>
    <t>protein kinase C substrate 80K-H</t>
  </si>
  <si>
    <t>H3_WAN008DTF.1_at</t>
  </si>
  <si>
    <t>Psap</t>
  </si>
  <si>
    <t>prosaposin</t>
  </si>
  <si>
    <t>H3_WAN036TGZ_at</t>
  </si>
  <si>
    <t>Psme2b-ps</t>
  </si>
  <si>
    <t>protease (prosome, macropain) 28 subunit beta B, pseudogene</t>
  </si>
  <si>
    <t>H3_WAN036SSV_at</t>
  </si>
  <si>
    <t>Pxdn</t>
  </si>
  <si>
    <t>peroxidasin homolog (Drosophila)</t>
  </si>
  <si>
    <t>H3_WAN036VF8_at</t>
  </si>
  <si>
    <t>Qsox1</t>
  </si>
  <si>
    <t>quiescin Q6 sulfhydryl oxidase 1</t>
  </si>
  <si>
    <t>H3_WAN036V98_PS2_at</t>
  </si>
  <si>
    <t>Rab18</t>
  </si>
  <si>
    <t>RAB18, member RAS oncogene family</t>
  </si>
  <si>
    <t>H3_WAN036V98_PS1_at</t>
  </si>
  <si>
    <t>H3_RC_WAN0369T2_at</t>
  </si>
  <si>
    <t>Rapgef1</t>
  </si>
  <si>
    <t>Rap guanine nucleotide exchange factor (GEF) 1</t>
  </si>
  <si>
    <t>H3_WAN036WIR_at</t>
  </si>
  <si>
    <t>Rarres2</t>
  </si>
  <si>
    <t>retinoic acid receptor responder (tazarotene induced) 2</t>
  </si>
  <si>
    <t>H3_WAN036USJ_at</t>
  </si>
  <si>
    <t>Rcn1</t>
  </si>
  <si>
    <t>reticulocalbin 1</t>
  </si>
  <si>
    <t>H3_WAN036TSY_at</t>
  </si>
  <si>
    <t>RFWD2</t>
  </si>
  <si>
    <t>ring finger and WD repeat domain 2</t>
  </si>
  <si>
    <t>H3_WAN036VUE_at</t>
  </si>
  <si>
    <t>Rnaset2a</t>
  </si>
  <si>
    <t>ribonuclease T2</t>
  </si>
  <si>
    <t>H3_WAN036V8X_at</t>
  </si>
  <si>
    <t>Rsu1</t>
  </si>
  <si>
    <t>Ras suppressor protein 1</t>
  </si>
  <si>
    <t>H3_WAN036WHQ_x_at</t>
  </si>
  <si>
    <t>RT1-CE13</t>
  </si>
  <si>
    <t>similar to MHC class I antigen</t>
  </si>
  <si>
    <t>H3_WAN036TDV_x_at</t>
  </si>
  <si>
    <t>RT1-Cl</t>
  </si>
  <si>
    <t>RuvB-like 1 (E. coli)</t>
  </si>
  <si>
    <t>H3_WAN036W6C_at</t>
  </si>
  <si>
    <t>Scpep1</t>
  </si>
  <si>
    <t>serine carboxypeptidase 1</t>
  </si>
  <si>
    <t>H3_WAN036VZ4_PS2_at</t>
  </si>
  <si>
    <t>Sdf4</t>
  </si>
  <si>
    <t>stromal cell derived factor 4</t>
  </si>
  <si>
    <t>H3_WAN036V64_PS1_at</t>
  </si>
  <si>
    <t>Sec11a</t>
  </si>
  <si>
    <t>SEC11 homolog A (S. cerevisiae)</t>
  </si>
  <si>
    <t>H3_WAN036V64_PS2_at</t>
  </si>
  <si>
    <t>H3_WAN036VDC_at</t>
  </si>
  <si>
    <t>Sepp1</t>
  </si>
  <si>
    <t>selenoprotein P, plasma, 1</t>
  </si>
  <si>
    <t>H3_WAN036V5B_at</t>
  </si>
  <si>
    <t>Serpine1</t>
  </si>
  <si>
    <t>serine (or cysteine) peptidase inhibitor, clade E, member 1</t>
  </si>
  <si>
    <t>H3_WAN036THL_at</t>
  </si>
  <si>
    <t>Serpinf1</t>
  </si>
  <si>
    <t>serine (or cysteine) peptidase inhibitor, clade F, member 1</t>
  </si>
  <si>
    <t>H3_AF100413.1_at</t>
  </si>
  <si>
    <t>Serpinh1</t>
  </si>
  <si>
    <t>serpin peptidase inhibitor, clade H (heat shock protein 47), member 1, (collagen binding protein 1)</t>
  </si>
  <si>
    <t>H3_RC_WAN03655A_s_at</t>
  </si>
  <si>
    <t>H3_WAN036VVL_at</t>
  </si>
  <si>
    <t>Sertad2</t>
  </si>
  <si>
    <t>SERTA domain containing 2</t>
  </si>
  <si>
    <t>H3_WAN036TPS_at</t>
  </si>
  <si>
    <t>SET</t>
  </si>
  <si>
    <t>SET nuclear oncogene</t>
  </si>
  <si>
    <t>H3_WAN036VZV_at</t>
  </si>
  <si>
    <t>SH3BGRL</t>
  </si>
  <si>
    <t>predicted gene 6377</t>
  </si>
  <si>
    <t>H3_WAN036VTA_at</t>
  </si>
  <si>
    <t>Shc1</t>
  </si>
  <si>
    <t>src homology 2 domain-containing transforming protein C1</t>
  </si>
  <si>
    <t>H3_WAN036U7G_at</t>
  </si>
  <si>
    <t>Sod1</t>
  </si>
  <si>
    <t>superoxide dismutase 1, soluble</t>
  </si>
  <si>
    <t>H3_WAN036SJY_at</t>
  </si>
  <si>
    <t>Spnb2</t>
  </si>
  <si>
    <t>spectrin, beta, non-erythrocytic 1</t>
  </si>
  <si>
    <t>H3_RC_WAN036I78_at</t>
  </si>
  <si>
    <t>SPPL2A</t>
  </si>
  <si>
    <t>signal peptide peptidase-like 2A</t>
  </si>
  <si>
    <t>H3_WAN036VUB_PS1_at</t>
  </si>
  <si>
    <t>Sqstm1</t>
  </si>
  <si>
    <t>sequestosome 1</t>
  </si>
  <si>
    <t>H3_WAN036VUB_PS2_at</t>
  </si>
  <si>
    <t>H3_WAN036W8I_at</t>
  </si>
  <si>
    <t>Ssu72</t>
  </si>
  <si>
    <t>SSU72 RNA polymerase II CTD phosphatase homolog (S. cerevisiae)</t>
  </si>
  <si>
    <t>H3_WAN036W7F_at</t>
  </si>
  <si>
    <t>Suclg1</t>
  </si>
  <si>
    <t>succinate-CoA ligase, alpha subunit</t>
  </si>
  <si>
    <t>H3_WAN036V6V_at</t>
  </si>
  <si>
    <t>H3_WAN036TPX_at</t>
  </si>
  <si>
    <t>TFPI</t>
  </si>
  <si>
    <t>tissue factor pathway inhibitor (lipoprotein-associated coagulation inhibitor)</t>
  </si>
  <si>
    <t>H3_WAN036VKD_s_at</t>
  </si>
  <si>
    <t>Tgoln2</t>
  </si>
  <si>
    <t>trans-golgi network protein 2</t>
  </si>
  <si>
    <t>H3_WAN036SIE_at</t>
  </si>
  <si>
    <t>Timp1</t>
  </si>
  <si>
    <t>TIMP metallopeptidase inhibitor 1</t>
  </si>
  <si>
    <t>H3_WAN036VYA_at</t>
  </si>
  <si>
    <t>Tinagl1</t>
  </si>
  <si>
    <t>tubulointerstitial nephritis antigen-like 1</t>
  </si>
  <si>
    <t>H3_WAN036UU8_PS2_at</t>
  </si>
  <si>
    <t>Tmed4</t>
  </si>
  <si>
    <t>transmembrane emp24 protein transport domain containing 4</t>
  </si>
  <si>
    <t>H3_WAN036U87_at</t>
  </si>
  <si>
    <t>Tmem150a</t>
  </si>
  <si>
    <t>transmembrane protein 150A</t>
  </si>
  <si>
    <t>H3_WAN036VUW_at</t>
  </si>
  <si>
    <t>Tmem59</t>
  </si>
  <si>
    <t>transmembrane protein 59</t>
  </si>
  <si>
    <t>H3_WAN036V35_at</t>
  </si>
  <si>
    <t>TMEM66</t>
  </si>
  <si>
    <t>transmembrane protein 66</t>
  </si>
  <si>
    <t>H3_WAN008E20.1_at</t>
  </si>
  <si>
    <t>Tomm70a</t>
  </si>
  <si>
    <t>translocase of outer mitochondrial membrane 70 homolog A (S. cerevisiae)</t>
  </si>
  <si>
    <t>H3_WAN036T7R_at</t>
  </si>
  <si>
    <t>H3_WAN036UO9_at</t>
  </si>
  <si>
    <t>Trib3</t>
  </si>
  <si>
    <t>tribbles homolog 3 (Drosophila)</t>
  </si>
  <si>
    <t>H3_WAN036UYB_at</t>
  </si>
  <si>
    <t>Tsc22d3</t>
  </si>
  <si>
    <t>TSC22 domain family, member 3</t>
  </si>
  <si>
    <t>H3_WAN036V3X_at</t>
  </si>
  <si>
    <t>Tspan3</t>
  </si>
  <si>
    <t>tetraspanin 3</t>
  </si>
  <si>
    <t>H3_WAN036SX9_at</t>
  </si>
  <si>
    <t>Tspan6</t>
  </si>
  <si>
    <t>tetraspanin 6</t>
  </si>
  <si>
    <t>H3_WAN036UYE_at</t>
  </si>
  <si>
    <t>Ttc13</t>
  </si>
  <si>
    <t>tetratricopeptide repeat domain 13</t>
  </si>
  <si>
    <t>H3_WAN036U4O_at</t>
  </si>
  <si>
    <t>UBE2D4</t>
  </si>
  <si>
    <t>ubiquitin-conjugating enzyme E2D 4 (putative)</t>
  </si>
  <si>
    <t>H3_WAN036SA7_at</t>
  </si>
  <si>
    <t>Ube2q1</t>
  </si>
  <si>
    <t>ubiquitin-conjugating enzyme E2Q family member 1</t>
  </si>
  <si>
    <t>H3_WAN036S81_at</t>
  </si>
  <si>
    <t>UBR5</t>
  </si>
  <si>
    <t>ubiquitin protein ligase E3 component n-recognin 5</t>
  </si>
  <si>
    <t>H3_WAN036WJQ_PS2_at</t>
  </si>
  <si>
    <t>Ugp2</t>
  </si>
  <si>
    <t>UDP-glucose pyrophosphorylase 2</t>
  </si>
  <si>
    <t>H3_WAN036VSD_at</t>
  </si>
  <si>
    <t>Vat1</t>
  </si>
  <si>
    <t>vesicle amine transport protein 1 homolog (T. californica)</t>
  </si>
  <si>
    <t>H3_WAN036WL7_at</t>
  </si>
  <si>
    <t>Vim</t>
  </si>
  <si>
    <t>vimentin</t>
  </si>
  <si>
    <t>H3_WAN036S4Z_s_at</t>
  </si>
  <si>
    <t>Xbp1</t>
  </si>
  <si>
    <t>X-box binding protein 1</t>
  </si>
  <si>
    <t>H3_RC_WAN036R3U_at</t>
  </si>
  <si>
    <t>Yme1l1</t>
  </si>
  <si>
    <t>YME1-like 1 (S. cerevisiae)</t>
  </si>
  <si>
    <t>H3_WAN036V22_at</t>
  </si>
  <si>
    <t>Zbtb22</t>
  </si>
  <si>
    <t>zinc finger and BTB domain containing 22</t>
  </si>
  <si>
    <t>H3_WAN036UMZ_at</t>
  </si>
  <si>
    <t>Zc3hav1</t>
  </si>
  <si>
    <t>zinc finger CCCH-type, antiviral 1</t>
  </si>
  <si>
    <t>H3_WAN036SN9_PS2_at</t>
  </si>
  <si>
    <t>Zfand5</t>
  </si>
  <si>
    <t>similar to zinc finger, AN1-type domain 5</t>
  </si>
  <si>
    <t>H3_WAN036UXE_s_at</t>
  </si>
  <si>
    <t>Zfp110</t>
  </si>
  <si>
    <t>zinc finger protein 110</t>
  </si>
  <si>
    <t>H3_RC_WAN036FZ1_at</t>
  </si>
  <si>
    <t>1110008F13Rik</t>
  </si>
  <si>
    <t>RIKEN cDNA 1110008F13 gene</t>
  </si>
  <si>
    <t>H3_WAN008CIE.1_at</t>
  </si>
  <si>
    <t>1700034H14Rik</t>
  </si>
  <si>
    <t>RIKEN cDNA 1700034H14 gene</t>
  </si>
  <si>
    <t>H3_WAN036TV2_at</t>
  </si>
  <si>
    <t>2700029M09Rik</t>
  </si>
  <si>
    <t>RIKEN cDNA 2700029M09 gene</t>
  </si>
  <si>
    <t>H3_WAN036SAC_at</t>
  </si>
  <si>
    <t>2810025M15Rik</t>
  </si>
  <si>
    <t>RIKEN cDNA 2810025M15 gene</t>
  </si>
  <si>
    <t>H3_WAN036VSI_at</t>
  </si>
  <si>
    <t>2900097C17Rik</t>
  </si>
  <si>
    <t>RIKEN cDNA 2900097C17 gene</t>
  </si>
  <si>
    <t>H3_WAN036VYT_at</t>
  </si>
  <si>
    <t>5830485P09Rik</t>
  </si>
  <si>
    <t>RIKEN cDNA 5830485P09 gene</t>
  </si>
  <si>
    <t>H3_WAN036WF2_at</t>
  </si>
  <si>
    <t>Adk</t>
  </si>
  <si>
    <t>adenosine kinase</t>
  </si>
  <si>
    <t>H3_WAN036UY5_at</t>
  </si>
  <si>
    <t>Ahcy</t>
  </si>
  <si>
    <t>adenosylhomocysteinase</t>
  </si>
  <si>
    <t>H3_WAN036VOK_at</t>
  </si>
  <si>
    <t>Ahnak</t>
  </si>
  <si>
    <t>AHNAK nucleoprotein</t>
  </si>
  <si>
    <t>H3_WAN036WF5_at</t>
  </si>
  <si>
    <t>Akr1b8</t>
  </si>
  <si>
    <t>aldo-keto reductase family 1, member B8</t>
  </si>
  <si>
    <t>H3_WAN036W4F_at</t>
  </si>
  <si>
    <t>AMD1</t>
  </si>
  <si>
    <t>adenosylmethionine decarboxylase 1</t>
  </si>
  <si>
    <t>H3_WAN036UX4_at</t>
  </si>
  <si>
    <t>ANLN</t>
  </si>
  <si>
    <t>anillin, actin binding protein</t>
  </si>
  <si>
    <t>H3_WAN036W5Z_at</t>
  </si>
  <si>
    <t>Anxa1</t>
  </si>
  <si>
    <t>annexin A1</t>
  </si>
  <si>
    <t>H3_WAN036UZ7_at</t>
  </si>
  <si>
    <t>Anxa2</t>
  </si>
  <si>
    <t>annexin A2</t>
  </si>
  <si>
    <t>H3_WAN036WAR_at</t>
  </si>
  <si>
    <t>H3_WAN036U9Z_at</t>
  </si>
  <si>
    <t>ANXA7</t>
  </si>
  <si>
    <t>annexin A7</t>
  </si>
  <si>
    <t>H3_WAN036WF8_at</t>
  </si>
  <si>
    <t>APEX1</t>
  </si>
  <si>
    <t>APEX nuclease (multifunctional DNA repair enzyme) 1</t>
  </si>
  <si>
    <t>H3_WAN036UB9_at</t>
  </si>
  <si>
    <t>Arglu1</t>
  </si>
  <si>
    <t>arginine and glutamate rich 1</t>
  </si>
  <si>
    <t>H3_WAN036VNJ_at</t>
  </si>
  <si>
    <t>Arpc4</t>
  </si>
  <si>
    <t>actin related protein 2/3 complex, subunit 4, 20kDa</t>
  </si>
  <si>
    <t>H3_WAN036T2V_at</t>
  </si>
  <si>
    <t>Atp5c1</t>
  </si>
  <si>
    <t>ATP synthase, H+ transporting, mitochondrial F1 complex, gamma polypeptide 1</t>
  </si>
  <si>
    <t>H3_WAN036S7Y_at</t>
  </si>
  <si>
    <t>Atp5o</t>
  </si>
  <si>
    <t>ATP synthase, H+ transporting, mitochondrial F1 complex, O subunit</t>
  </si>
  <si>
    <t>H3_WAN036U0Q_PS1_at</t>
  </si>
  <si>
    <t>Aurka</t>
  </si>
  <si>
    <t>aurora kinase A</t>
  </si>
  <si>
    <t>H3_WAN036T42_at</t>
  </si>
  <si>
    <t>Axl</t>
  </si>
  <si>
    <t>AXL receptor tyrosine kinase</t>
  </si>
  <si>
    <t>H3_WAN036V1C_at</t>
  </si>
  <si>
    <t>B230220B15Rik</t>
  </si>
  <si>
    <t>RIKEN cDNA B230220B15 gene</t>
  </si>
  <si>
    <t>H3_WAN036VBI_at</t>
  </si>
  <si>
    <t>Bat1a</t>
  </si>
  <si>
    <t>HLA-B associated transcript 1</t>
  </si>
  <si>
    <t>H3_WAN036T2Z_at</t>
  </si>
  <si>
    <t>Bms1</t>
  </si>
  <si>
    <t>BMS1 homolog, ribosome assembly protein (yeast)</t>
  </si>
  <si>
    <t>H3_WAN036UDG_at</t>
  </si>
  <si>
    <t>Bud31</t>
  </si>
  <si>
    <t>BUD31 homolog (S. cerevisiae)</t>
  </si>
  <si>
    <t>H3_WAN036WJG_at</t>
  </si>
  <si>
    <t>C78376</t>
  </si>
  <si>
    <t>expressed sequence C78376</t>
  </si>
  <si>
    <t>H3_WAN036WH5_at</t>
  </si>
  <si>
    <t>Cbx5</t>
  </si>
  <si>
    <t>chromobox homolog 5 (HP1 alpha homolog, Drosophila)</t>
  </si>
  <si>
    <t>H3_WAN036WD8_PS2_at</t>
  </si>
  <si>
    <t>CCNB1</t>
  </si>
  <si>
    <t>cyclin B1</t>
  </si>
  <si>
    <t>H3_WAN036WD8_PS1_at</t>
  </si>
  <si>
    <t>Ccnb1</t>
  </si>
  <si>
    <t>H3_WAN036V3T_at</t>
  </si>
  <si>
    <t>Ccni</t>
  </si>
  <si>
    <t>cyclin I</t>
  </si>
  <si>
    <t>H3_WAN036VB9_at</t>
  </si>
  <si>
    <t>Cct2</t>
  </si>
  <si>
    <t>chaperonin containing TCP1, subunit 2 (beta)</t>
  </si>
  <si>
    <t>H3_WAN036V3U_at</t>
  </si>
  <si>
    <t>Cdc20</t>
  </si>
  <si>
    <t>cell division cycle 20 homolog (S. cerevisiae)</t>
  </si>
  <si>
    <t>H3_WAN036TXX_at</t>
  </si>
  <si>
    <t>Cdca3</t>
  </si>
  <si>
    <t>cell division cycle associated 3</t>
  </si>
  <si>
    <t>H3_WAN036S92_at</t>
  </si>
  <si>
    <t>Cdk6</t>
  </si>
  <si>
    <t>cyclin-dependent kinase 6</t>
  </si>
  <si>
    <t>H3_WAN036T7N_at</t>
  </si>
  <si>
    <t>H3_WAN036TA2_at</t>
  </si>
  <si>
    <t>Cdkn3</t>
  </si>
  <si>
    <t>cyclin-dependent kinase inhibitor 3</t>
  </si>
  <si>
    <t>H3_RC_WAN036RW1_at</t>
  </si>
  <si>
    <t>Cebpb</t>
  </si>
  <si>
    <t>CCAAT/enhancer binding protein (C/EBP), beta</t>
  </si>
  <si>
    <t>H3_WAN036WI8_at</t>
  </si>
  <si>
    <t>Cenpa</t>
  </si>
  <si>
    <t>centromere protein A</t>
  </si>
  <si>
    <t>H3_WAN036TJS_PS2_at</t>
  </si>
  <si>
    <t>CFDP1</t>
  </si>
  <si>
    <t>craniofacial development protein 1</t>
  </si>
  <si>
    <t>H3_WAN036UM6_PS1_at</t>
  </si>
  <si>
    <t>Cfl1</t>
  </si>
  <si>
    <t>cofilin 1, non-muscle</t>
  </si>
  <si>
    <t>H3_WAN036U97_at</t>
  </si>
  <si>
    <t>CHD4</t>
  </si>
  <si>
    <t>chromodomain helicase DNA binding protein 4</t>
  </si>
  <si>
    <t>H3_WAN036UA7_PS2_at</t>
  </si>
  <si>
    <t>CKS1B</t>
  </si>
  <si>
    <t>CDC28 protein kinase regulatory subunit 1B</t>
  </si>
  <si>
    <t>H3_WAN036UR0_at</t>
  </si>
  <si>
    <t>Cnn2</t>
  </si>
  <si>
    <t>calponin 2</t>
  </si>
  <si>
    <t>H3_WAN036UWK_PS2_at</t>
  </si>
  <si>
    <t>CNN3</t>
  </si>
  <si>
    <t>calponin 3, acidic</t>
  </si>
  <si>
    <t>H3_WAN036UWK_PS1_at</t>
  </si>
  <si>
    <t>H3_WAN036UJE_at</t>
  </si>
  <si>
    <t>Cops7a</t>
  </si>
  <si>
    <t>COP9 (constitutive photomorphogenic) homolog, subunit 7a (Arabidopsis thaliana)</t>
  </si>
  <si>
    <t>H3_WAN036UFY_at</t>
  </si>
  <si>
    <t>Cops8</t>
  </si>
  <si>
    <t>COP9 (constitutive photomorphogenic) homolog, subunit 8 (Arabidopsis thaliana)</t>
  </si>
  <si>
    <t>H3_WAN036VO6_at</t>
  </si>
  <si>
    <t>Copz1</t>
  </si>
  <si>
    <t>coatomer protein complex, subunit zeta 1</t>
  </si>
  <si>
    <t>H3_WAN036TAU_at</t>
  </si>
  <si>
    <t>CSE1L</t>
  </si>
  <si>
    <t>CSE1 chromosome segregation 1-like (yeast)</t>
  </si>
  <si>
    <t>H3_WAN036WE2_at</t>
  </si>
  <si>
    <t>Cxcl1</t>
  </si>
  <si>
    <t>chemokine (C-X-C motif) ligand 1</t>
  </si>
  <si>
    <t>H3_RC_WAN03648K_at</t>
  </si>
  <si>
    <t>CYFIP1</t>
  </si>
  <si>
    <t>cytoplasmic FMR1 interacting protein 1</t>
  </si>
  <si>
    <t>H3_WAN036TLT_at</t>
  </si>
  <si>
    <t>Dad1</t>
  </si>
  <si>
    <t>defender against cell death 1</t>
  </si>
  <si>
    <t>H3_WAN036TI4_at</t>
  </si>
  <si>
    <t>DCTN2</t>
  </si>
  <si>
    <t>dynactin 2 (p50)</t>
  </si>
  <si>
    <t>H3_WAN036SOP_at</t>
  </si>
  <si>
    <t>DCTPP1</t>
  </si>
  <si>
    <t>dCTP pyrophosphatase 1</t>
  </si>
  <si>
    <t>H3_WAN036UV5_at</t>
  </si>
  <si>
    <t>DDX39</t>
  </si>
  <si>
    <t>DEAD (Asp-Glu-Ala-Asp) box polypeptide 39</t>
  </si>
  <si>
    <t>H3_WAN036UKR_at</t>
  </si>
  <si>
    <t>Dek</t>
  </si>
  <si>
    <t>DEK oncogene</t>
  </si>
  <si>
    <t>H3_WAN036TF0_PS2_at</t>
  </si>
  <si>
    <t>DERA</t>
  </si>
  <si>
    <t>2-deoxyribose-5-phosphate aldolase homolog (C. elegans)</t>
  </si>
  <si>
    <t>H3_WAN036SZ9_at</t>
  </si>
  <si>
    <t>DHX15</t>
  </si>
  <si>
    <t>DEAH (Asp-Glu-Ala-His) box polypeptide 15</t>
  </si>
  <si>
    <t>H3_WAN036UEY_at</t>
  </si>
  <si>
    <t>DIABLO</t>
  </si>
  <si>
    <t>diablo homolog (Drosophila)</t>
  </si>
  <si>
    <t>H3_WAN036WGA_at</t>
  </si>
  <si>
    <t>DPM1</t>
  </si>
  <si>
    <t>dolichyl-phosphate mannosyltransferase polypeptide 1, catalytic subunit</t>
  </si>
  <si>
    <t>H3_WAN036V82_at</t>
  </si>
  <si>
    <t>Dpp3</t>
  </si>
  <si>
    <t>dipeptidylpeptidase 3</t>
  </si>
  <si>
    <t>H3_WAN036WQL_at</t>
  </si>
  <si>
    <t>DPY30</t>
  </si>
  <si>
    <t>dpy-30 homolog (C. elegans)</t>
  </si>
  <si>
    <t>H3_RC_WAN0367TB_at</t>
  </si>
  <si>
    <t>DTYMK</t>
  </si>
  <si>
    <t>deoxythymidylate kinase (thymidylate kinase)</t>
  </si>
  <si>
    <t>H3_WAN036U5N_at</t>
  </si>
  <si>
    <t>Eaf1</t>
  </si>
  <si>
    <t>ELL associated factor 1</t>
  </si>
  <si>
    <t>H3_WAN036UFM_at</t>
  </si>
  <si>
    <t>ECT2</t>
  </si>
  <si>
    <t>epithelial cell transforming sequence 2 oncogene</t>
  </si>
  <si>
    <t>H3_WAN036WIW_at</t>
  </si>
  <si>
    <t>EEF1E1</t>
  </si>
  <si>
    <t>eukaryotic translation elongation factor 1 epsilon 1</t>
  </si>
  <si>
    <t>H3_RC_WAN036HLG_at</t>
  </si>
  <si>
    <t>EIF2A</t>
  </si>
  <si>
    <t>eukaryotic translation initiation factor 2A, 65kDa</t>
  </si>
  <si>
    <t>H3_WAN036VLC_at</t>
  </si>
  <si>
    <t>EIF4E2</t>
  </si>
  <si>
    <t>eukaryotic translation initiation factor 4E family member 2</t>
  </si>
  <si>
    <t>H3_WAN036UNB_at</t>
  </si>
  <si>
    <t>EIF6</t>
  </si>
  <si>
    <t>eukaryotic translation initiation factor 6</t>
  </si>
  <si>
    <t>H3_RC_WAN0367WK_at</t>
  </si>
  <si>
    <t>EMG1</t>
  </si>
  <si>
    <t>EMG1 nucleolar protein homolog (S. cerevisiae)</t>
  </si>
  <si>
    <t>H3_WAN036UX8_at</t>
  </si>
  <si>
    <t>EMP1</t>
  </si>
  <si>
    <t>epithelial membrane protein 1</t>
  </si>
  <si>
    <t>H3_WAN036TNP_at</t>
  </si>
  <si>
    <t>ENAH</t>
  </si>
  <si>
    <t>enabled homolog (Drosophila)</t>
  </si>
  <si>
    <t>H3_WAN036U1Y_at</t>
  </si>
  <si>
    <t>Enah</t>
  </si>
  <si>
    <t>H3_WAN036T3F_at</t>
  </si>
  <si>
    <t>EPDR1</t>
  </si>
  <si>
    <t>ependymin related protein 1 (zebrafish)</t>
  </si>
  <si>
    <t>H3_WAN036U5K_at</t>
  </si>
  <si>
    <t>EPR1</t>
  </si>
  <si>
    <t>effector cell peptidase receptor 1 (non-protein coding)</t>
  </si>
  <si>
    <t>H3_WAN036VDW_PS2_at</t>
  </si>
  <si>
    <t>EPS8</t>
  </si>
  <si>
    <t>epidermal growth factor receptor pathway substrate 8</t>
  </si>
  <si>
    <t>H3_WAN036SGD_at</t>
  </si>
  <si>
    <t>ERGIC3</t>
  </si>
  <si>
    <t>ERGIC and golgi 3</t>
  </si>
  <si>
    <t>H3_WAN036T4X_s_at</t>
  </si>
  <si>
    <t>H3_WAN036VHP_at</t>
  </si>
  <si>
    <t>EXOSC8</t>
  </si>
  <si>
    <t>exosome component 8</t>
  </si>
  <si>
    <t>H3_WAN036TL9_at</t>
  </si>
  <si>
    <t>FAM91A1</t>
  </si>
  <si>
    <t>family with sequence similarity 91, member A1</t>
  </si>
  <si>
    <t>H3_WAN036VIW_at</t>
  </si>
  <si>
    <t>Farp2</t>
  </si>
  <si>
    <t>FERM, RhoGEF and pleckstrin domain protein 2</t>
  </si>
  <si>
    <t>H3_RC_WAN0361QD_at</t>
  </si>
  <si>
    <t>FBL</t>
  </si>
  <si>
    <t>fibrillarin</t>
  </si>
  <si>
    <t>H3_WAN036UAD_at</t>
  </si>
  <si>
    <t>Fen1</t>
  </si>
  <si>
    <t>flap structure specific endonuclease 1</t>
  </si>
  <si>
    <t>H3_WAN036VED_at</t>
  </si>
  <si>
    <t>Flna</t>
  </si>
  <si>
    <t>filamin, alpha</t>
  </si>
  <si>
    <t>H3_WAN036VY9_at</t>
  </si>
  <si>
    <t>FSTL1</t>
  </si>
  <si>
    <t>follistatin-like 1</t>
  </si>
  <si>
    <t>H3_WAN036U54_at</t>
  </si>
  <si>
    <t>G3BP2</t>
  </si>
  <si>
    <t>GTPase activating protein (SH3 domain) binding protein 2</t>
  </si>
  <si>
    <t>H3_WAN036VAU_at</t>
  </si>
  <si>
    <t>Gmfb</t>
  </si>
  <si>
    <t>glia maturation factor, beta</t>
  </si>
  <si>
    <t>H3_WAN036SJ9_at</t>
  </si>
  <si>
    <t>Gpd2</t>
  </si>
  <si>
    <t>glycerol phosphate dehydrogenase 2, mitochondrial</t>
  </si>
  <si>
    <t>H3_WAN036UTN_PS2_at</t>
  </si>
  <si>
    <t>GRPEL1</t>
  </si>
  <si>
    <t>GrpE-like 1, mitochondrial (E. coli)</t>
  </si>
  <si>
    <t>H3_WAN036UM8_at</t>
  </si>
  <si>
    <t>Gstm4</t>
  </si>
  <si>
    <t>glutathione S-transferase, mu 4</t>
  </si>
  <si>
    <t>H3_WAN036WBG_at</t>
  </si>
  <si>
    <t>GTPBP4</t>
  </si>
  <si>
    <t>GTP binding protein 4</t>
  </si>
  <si>
    <t>H3_WAN036VZQ_at</t>
  </si>
  <si>
    <t>Gyg</t>
  </si>
  <si>
    <t>glycogenin</t>
  </si>
  <si>
    <t>H3_WAN036V80_at</t>
  </si>
  <si>
    <t>H1f0</t>
  </si>
  <si>
    <t>H1 histone family, member 0</t>
  </si>
  <si>
    <t>H3_WAN036VOZ_at</t>
  </si>
  <si>
    <t>HAT1</t>
  </si>
  <si>
    <t>histone acetyltransferase 1</t>
  </si>
  <si>
    <t>H3_WAN036SOZ_at</t>
  </si>
  <si>
    <t>HMGN2</t>
  </si>
  <si>
    <t>high-mobility group nucleosomal binding domain 2</t>
  </si>
  <si>
    <t>H3_WAN036SUH_s_at</t>
  </si>
  <si>
    <t>Hnrnpd</t>
  </si>
  <si>
    <t>heterogeneous nuclear ribonucleoprotein D</t>
  </si>
  <si>
    <t>H3_WAN036UHY_at</t>
  </si>
  <si>
    <t>HNRNPR</t>
  </si>
  <si>
    <t>heterogeneous nuclear ribonucleoprotein R</t>
  </si>
  <si>
    <t>H3_WAN036WE6_at</t>
  </si>
  <si>
    <t>HPRT1</t>
  </si>
  <si>
    <t>hypoxanthine phosphoribosyltransferase 1</t>
  </si>
  <si>
    <t>H3_WAN036WK1_at</t>
  </si>
  <si>
    <t>HSPB1</t>
  </si>
  <si>
    <t>heat shock 27kDa protein 1</t>
  </si>
  <si>
    <t>H3_WAN036T5D_at</t>
  </si>
  <si>
    <t>HTRA2</t>
  </si>
  <si>
    <t>HtrA serine peptidase 2</t>
  </si>
  <si>
    <t>H3_RC_WAN036I89_at</t>
  </si>
  <si>
    <t>Hypk</t>
  </si>
  <si>
    <t>chromosome 15 open reading frame 63</t>
  </si>
  <si>
    <t>H3_WAN036WNO_at</t>
  </si>
  <si>
    <t>Idi1</t>
  </si>
  <si>
    <t>isopentenyl-diphosphate delta isomerase</t>
  </si>
  <si>
    <t>H3_WAN036VX2_PS2_at</t>
  </si>
  <si>
    <t>Ift52</t>
  </si>
  <si>
    <t>intraflagellar transport 52 homolog (Chlamydomonas)</t>
  </si>
  <si>
    <t>H3_WAN036WE7_at</t>
  </si>
  <si>
    <t>IMPDH2</t>
  </si>
  <si>
    <t>IMP (inosine 5'-monophosphate) dehydrogenase 2</t>
  </si>
  <si>
    <t>H3_WAN036TR9_at</t>
  </si>
  <si>
    <t>Isy1</t>
  </si>
  <si>
    <t>ISY1 splicing factor homolog (S. cerevisiae)</t>
  </si>
  <si>
    <t>H3_WAN036W2W_at</t>
  </si>
  <si>
    <t>ISYNA1</t>
  </si>
  <si>
    <t>inositol-3-phosphate synthase 1</t>
  </si>
  <si>
    <t>H3_WAN036V88_at</t>
  </si>
  <si>
    <t>Jub</t>
  </si>
  <si>
    <t>ajuba</t>
  </si>
  <si>
    <t>H3_WAN036WCX_at</t>
  </si>
  <si>
    <t>KIFC1</t>
  </si>
  <si>
    <t>kinesin family member C1</t>
  </si>
  <si>
    <t>H3_RC_WAN0366F9_at</t>
  </si>
  <si>
    <t>KLF6</t>
  </si>
  <si>
    <t>Kruppel-like factor 6</t>
  </si>
  <si>
    <t>H3_WAN036U5L_at</t>
  </si>
  <si>
    <t>H3_WAN036SX2_x_at</t>
  </si>
  <si>
    <t>LGALS3</t>
  </si>
  <si>
    <t>lectin, galactoside-binding, soluble, 3</t>
  </si>
  <si>
    <t>H3_RC_WAN036PX3_at</t>
  </si>
  <si>
    <t>LOC290480</t>
  </si>
  <si>
    <t>similar to RAN binding protein 5</t>
  </si>
  <si>
    <t>H3_WAN036SLL_at</t>
  </si>
  <si>
    <t>Loxl1</t>
  </si>
  <si>
    <t>lysyl oxidase-like 1</t>
  </si>
  <si>
    <t>H3_WAN008EL3.1_at</t>
  </si>
  <si>
    <t>Lsm3</t>
  </si>
  <si>
    <t>LSM3 homolog, U6 small nuclear RNA associated (S. cerevisiae)</t>
  </si>
  <si>
    <t>H3_WAN036VZB_at</t>
  </si>
  <si>
    <t>Mbnl2</t>
  </si>
  <si>
    <t>muscleblind-like 2 (Drosophila)</t>
  </si>
  <si>
    <t>H3_WAN036VO3_at</t>
  </si>
  <si>
    <t>Mcm2</t>
  </si>
  <si>
    <t>minichromosome maintenance deficient 2 mitotin (S. cerevisiae)</t>
  </si>
  <si>
    <t>H3_WAN036SX0_at</t>
  </si>
  <si>
    <t>Mcm5</t>
  </si>
  <si>
    <t>minichromosome maintenance complex component 5</t>
  </si>
  <si>
    <t>H3_WAN036UJT_at</t>
  </si>
  <si>
    <t>Mcm6</t>
  </si>
  <si>
    <t>minichromosome maintenance complex component 6</t>
  </si>
  <si>
    <t>H3_WAN036UEV_at</t>
  </si>
  <si>
    <t>MCM7</t>
  </si>
  <si>
    <t>minichromosome maintenance complex component 7</t>
  </si>
  <si>
    <t>H3_RC_WAN03695Y_s_at</t>
  </si>
  <si>
    <t>Mgst1</t>
  </si>
  <si>
    <t>microsomal glutathione S-transferase 1</t>
  </si>
  <si>
    <t>H3_WAN036W94_at</t>
  </si>
  <si>
    <t>H3_WAN036WBJ_at</t>
  </si>
  <si>
    <t>Mphosph8</t>
  </si>
  <si>
    <t>M-phase phosphoprotein 8</t>
  </si>
  <si>
    <t>H3_WAN036SK6_at</t>
  </si>
  <si>
    <t>Mrpl11</t>
  </si>
  <si>
    <t>mitochondrial ribosomal protein L11</t>
  </si>
  <si>
    <t>H3_RC_WAN0366S2_at</t>
  </si>
  <si>
    <t>Mrpl13</t>
  </si>
  <si>
    <t>mitochondrial ribosomal protein L13</t>
  </si>
  <si>
    <t>H3_RC_WAN036IPB_at</t>
  </si>
  <si>
    <t>Mrpl20</t>
  </si>
  <si>
    <t>mitochondrial ribosomal protein L20</t>
  </si>
  <si>
    <t>H3_WAN036UVT_at</t>
  </si>
  <si>
    <t>Mrpl32</t>
  </si>
  <si>
    <t>mitochondrial ribosomal protein L32</t>
  </si>
  <si>
    <t>H3_RC_WAN036I9K_at</t>
  </si>
  <si>
    <t>Mrpl43</t>
  </si>
  <si>
    <t>mitochondrial ribosomal protein L43</t>
  </si>
  <si>
    <t>H3_RC_WAN036KD4_at</t>
  </si>
  <si>
    <t>Mrps18c</t>
  </si>
  <si>
    <t>mitochondrial ribosomal protein S18C</t>
  </si>
  <si>
    <t>H3_WAN036SMG_at</t>
  </si>
  <si>
    <t>Mtx1</t>
  </si>
  <si>
    <t>metaxin 1</t>
  </si>
  <si>
    <t>H3_WAN036T2E_at</t>
  </si>
  <si>
    <t>MYBL2</t>
  </si>
  <si>
    <t>v-myb myeloblastosis viral oncogene homolog (avian)-like 2</t>
  </si>
  <si>
    <t>H3_WAN036TPM_at</t>
  </si>
  <si>
    <t>MYL12B</t>
  </si>
  <si>
    <t>myosin, light chain 12B, regulatory</t>
  </si>
  <si>
    <t>H3_WAN036UKW_PS2_s_at</t>
  </si>
  <si>
    <t>H3_WAN036UTE_at</t>
  </si>
  <si>
    <t>H3_WAN036UKW_PS1_at</t>
  </si>
  <si>
    <t>H3_WAN036VY5_at</t>
  </si>
  <si>
    <t>H3_WAN036WHF_at</t>
  </si>
  <si>
    <t>H3_WAN036USU_at</t>
  </si>
  <si>
    <t>H3_RC_WAN036CFC_at</t>
  </si>
  <si>
    <t>H3_WAN036TFA_at</t>
  </si>
  <si>
    <t>H3_WAN036TAV_at</t>
  </si>
  <si>
    <t>H3_WAN036TVT_at</t>
  </si>
  <si>
    <t>H3_WAN036V2I_at</t>
  </si>
  <si>
    <t>H3_WAN036U4V_PS2_at</t>
  </si>
  <si>
    <t>H3_WAN036WFL_at</t>
  </si>
  <si>
    <t>H3_WAN036TCM_at</t>
  </si>
  <si>
    <t>H3_RC_WAN036J5F_at</t>
  </si>
  <si>
    <t>H3_WAN036S9T_at</t>
  </si>
  <si>
    <t>H3_WAN036VLS_at</t>
  </si>
  <si>
    <t>H3_WAN036UKH_at</t>
  </si>
  <si>
    <t>H3_WAN036UCU_at</t>
  </si>
  <si>
    <t>H3_WAN008BO8.1_s_at</t>
  </si>
  <si>
    <t>H3_RC_WAN036P3H_s_at</t>
  </si>
  <si>
    <t>NASP</t>
  </si>
  <si>
    <t>nuclear autoantigenic sperm protein (histone-binding)</t>
  </si>
  <si>
    <t>H3_WAN036SLJ_at</t>
  </si>
  <si>
    <t>Ncapd2</t>
  </si>
  <si>
    <t>non-SMC condensin I complex, subunit D2</t>
  </si>
  <si>
    <t>H3_WAN036TW9_at</t>
  </si>
  <si>
    <t>Ndc80</t>
  </si>
  <si>
    <t>NDC80 homolog, kinetochore complex component (S. cerevisiae)</t>
  </si>
  <si>
    <t>H3_WAN036UWZ_at</t>
  </si>
  <si>
    <t>Ndufa9</t>
  </si>
  <si>
    <t>NADH dehydrogenase (ubiquinone) 1 alpha subcomplex, 9, 39kDa</t>
  </si>
  <si>
    <t>H3_WAN036T1I_at</t>
  </si>
  <si>
    <t>Nedd8</t>
  </si>
  <si>
    <t>neural precursor cell expressed, developmentally down-regulated 8</t>
  </si>
  <si>
    <t>H3_WAN036UM1_at</t>
  </si>
  <si>
    <t>Nek2</t>
  </si>
  <si>
    <t>NIMA (never in mitosis gene a)-related expressed kinase 2</t>
  </si>
  <si>
    <t>H3_WAN036UX0_PS1_at</t>
  </si>
  <si>
    <t>Nfkbia</t>
  </si>
  <si>
    <t>nuclear factor of kappa light polypeptide gene enhancer in B-cells inhibitor, alpha</t>
  </si>
  <si>
    <t>H3_WAN036UX0_PS2_at</t>
  </si>
  <si>
    <t>H3_WAN036W1I_at</t>
  </si>
  <si>
    <t>Nfs1</t>
  </si>
  <si>
    <t>nitrogen fixation gene 1 (S. cerevisiae)</t>
  </si>
  <si>
    <t>H3_RC_WAN0365KR_at</t>
  </si>
  <si>
    <t>Nid1</t>
  </si>
  <si>
    <t>nidogen 1</t>
  </si>
  <si>
    <t>H3_WAN036VUN_at</t>
  </si>
  <si>
    <t>H3_RC_WAN036IA6_at</t>
  </si>
  <si>
    <t>Nol7</t>
  </si>
  <si>
    <t>RAN binding protein 9</t>
  </si>
  <si>
    <t>H3_RC_WAN036AK3_at</t>
  </si>
  <si>
    <t>Nras</t>
  </si>
  <si>
    <t>neuroblastoma RAS viral (v-ras) oncogene homolog</t>
  </si>
  <si>
    <t>H3_RC_WAN0360QQ_at</t>
  </si>
  <si>
    <t>Nsmce2</t>
  </si>
  <si>
    <t>non-SMC element 2, MMS21 homolog (S. cerevisiae)</t>
  </si>
  <si>
    <t>H3_WAN036UHI_at</t>
  </si>
  <si>
    <t>Nusap1</t>
  </si>
  <si>
    <t>nucleolar and spindle associated protein 1</t>
  </si>
  <si>
    <t>H3_WAN036WOO_PS2_at</t>
  </si>
  <si>
    <t>Oaz1</t>
  </si>
  <si>
    <t>ornithine decarboxylase antizyme 1</t>
  </si>
  <si>
    <t>H3_WAN036W7U_at</t>
  </si>
  <si>
    <t>Pabpn1</t>
  </si>
  <si>
    <t>poly(A) binding protein, nuclear 1</t>
  </si>
  <si>
    <t>H3_RC_WAN036IAF_at</t>
  </si>
  <si>
    <t>H3_WAN036UKW_PS3_at</t>
  </si>
  <si>
    <t>Paics</t>
  </si>
  <si>
    <t>phosphoribosylaminoimidazole carboxylase, phosphoribosylaminoribosylaminoimidazole, succinocarboxamide synthetase</t>
  </si>
  <si>
    <t>H3_WAN036U46_at</t>
  </si>
  <si>
    <t>Pbk</t>
  </si>
  <si>
    <t>PDZ binding kinase</t>
  </si>
  <si>
    <t>H3_WAN036WJ4_at</t>
  </si>
  <si>
    <t>Pcna</t>
  </si>
  <si>
    <t>proliferating cell nuclear antigen</t>
  </si>
  <si>
    <t>H3_WAN036UQX_at</t>
  </si>
  <si>
    <t>Pdlim1</t>
  </si>
  <si>
    <t>PDZ and LIM domain 1</t>
  </si>
  <si>
    <t>H3_WAN036WCQ_at</t>
  </si>
  <si>
    <t>Pgk1</t>
  </si>
  <si>
    <t>phosphoglycerate kinase 1</t>
  </si>
  <si>
    <t>H3_WAN036UH1_at</t>
  </si>
  <si>
    <t>Pitrm1</t>
  </si>
  <si>
    <t>pitrilysin metallepetidase 1</t>
  </si>
  <si>
    <t>H3_WAN036VU9_at</t>
  </si>
  <si>
    <t>Plcg1</t>
  </si>
  <si>
    <t>phospholipase C, gamma 1</t>
  </si>
  <si>
    <t>H3_WAN036VCC_at</t>
  </si>
  <si>
    <t>Pnp2</t>
  </si>
  <si>
    <t>purine-nucleoside phosphorylase 2</t>
  </si>
  <si>
    <t>H3_WAN036UDD_at</t>
  </si>
  <si>
    <t>Polr2b</t>
  </si>
  <si>
    <t>polymerase (RNA) II (DNA directed) polypeptide B, 140kDa</t>
  </si>
  <si>
    <t>H3_RC_WAN036A71_at</t>
  </si>
  <si>
    <t>Polr2g</t>
  </si>
  <si>
    <t>polymerase (RNA) II (DNA directed) polypeptide G</t>
  </si>
  <si>
    <t>H3_WAN036UZ5_at</t>
  </si>
  <si>
    <t>Ppp2r1b</t>
  </si>
  <si>
    <t>protein phosphatase 2 (formerly 2A), regulatory subunit A, beta isoform</t>
  </si>
  <si>
    <t>H3_WAN036VN2_PS2_at</t>
  </si>
  <si>
    <t>Ppp2r2a</t>
  </si>
  <si>
    <t>protein phosphatase 2, regulatory subunit B, alpha</t>
  </si>
  <si>
    <t>H3_WAN036VN2_PS1_at</t>
  </si>
  <si>
    <t>H3_WAN036W52_at</t>
  </si>
  <si>
    <t>Prmt5</t>
  </si>
  <si>
    <t>protein arginine N-methyltransferase 5</t>
  </si>
  <si>
    <t>H3_WAN036U1B_at</t>
  </si>
  <si>
    <t>Psma2</t>
  </si>
  <si>
    <t>similar to unr-interacting protein</t>
  </si>
  <si>
    <t>H3_WAN008E36.1_at</t>
  </si>
  <si>
    <t>PSMB5</t>
  </si>
  <si>
    <t>proteasome (prosome, macropain) subunit, beta type, 5</t>
  </si>
  <si>
    <t>H3_WAN036W99_at</t>
  </si>
  <si>
    <t>Psmc6</t>
  </si>
  <si>
    <t>proteasome (prosome, macropain) 26S subunit, ATPase, 6</t>
  </si>
  <si>
    <t>H3_WAN036VVD_at</t>
  </si>
  <si>
    <t>PSMC6</t>
  </si>
  <si>
    <t>H3_WAN036VWK_at</t>
  </si>
  <si>
    <t>Psmd14</t>
  </si>
  <si>
    <t>proteasome (prosome, macropain) 26S subunit, non-ATPase, 14</t>
  </si>
  <si>
    <t>H3_WAN036VW0_at</t>
  </si>
  <si>
    <t>Psmd6</t>
  </si>
  <si>
    <t>proteasome (prosome, macropain) 26S subunit, non-ATPase, 6</t>
  </si>
  <si>
    <t>H3_RC_WAN036OAQ_at</t>
  </si>
  <si>
    <t>Psmg1</t>
  </si>
  <si>
    <t>proteasome (prosome, macropain) assembly chaperone 1</t>
  </si>
  <si>
    <t>H3_RC_WAN0366AF_at</t>
  </si>
  <si>
    <t>Psmg4</t>
  </si>
  <si>
    <t>proteasome (prosome, macropain) assembly chaperone 4</t>
  </si>
  <si>
    <t>H3_WAN008E52.1_at</t>
  </si>
  <si>
    <t>Ptma</t>
  </si>
  <si>
    <t>prothymosin, alpha</t>
  </si>
  <si>
    <t>H3_WAN036SVK_at</t>
  </si>
  <si>
    <t>Pttg1</t>
  </si>
  <si>
    <t>pituitary tumor-transforming 1</t>
  </si>
  <si>
    <t>H3_WAN036VCL_at</t>
  </si>
  <si>
    <t>Qars</t>
  </si>
  <si>
    <t>glutaminyl-tRNA synthetase</t>
  </si>
  <si>
    <t>H3_WAN036U6D_at</t>
  </si>
  <si>
    <t>Qdpr</t>
  </si>
  <si>
    <t>quinoid dihydropteridine reductase</t>
  </si>
  <si>
    <t>H3_WAN036UCT_at</t>
  </si>
  <si>
    <t>Rangap1</t>
  </si>
  <si>
    <t>RAN GTPase activating protein 1</t>
  </si>
  <si>
    <t>H3_RC_WAN0366KZ_at</t>
  </si>
  <si>
    <t>Rnaseh2c</t>
  </si>
  <si>
    <t>ribonuclease H2, subunit C</t>
  </si>
  <si>
    <t>H3_RC_WAN036G32_at</t>
  </si>
  <si>
    <t>Romo1</t>
  </si>
  <si>
    <t>reactive oxygen species modulator 1</t>
  </si>
  <si>
    <t>H3_WAN036V6C_at</t>
  </si>
  <si>
    <t>Rpl15</t>
  </si>
  <si>
    <t>hypothetical protein LOC100289173</t>
  </si>
  <si>
    <t>H3_WAN036V92_at</t>
  </si>
  <si>
    <t>RPL9</t>
  </si>
  <si>
    <t>ribosomal protein L9</t>
  </si>
  <si>
    <t>H3_WAN036SA4_at</t>
  </si>
  <si>
    <t>Rpp40</t>
  </si>
  <si>
    <t>ribonuclease P/MRP 40kDa subunit</t>
  </si>
  <si>
    <t>H3_WAN036TMK_at</t>
  </si>
  <si>
    <t>Rps21</t>
  </si>
  <si>
    <t>ribosomal protein S21</t>
  </si>
  <si>
    <t>H3_WAN036WQC_at</t>
  </si>
  <si>
    <t>Rps24</t>
  </si>
  <si>
    <t>ribosomal protein S24</t>
  </si>
  <si>
    <t>H3_WAN036SV2_at</t>
  </si>
  <si>
    <t>Rrp12</t>
  </si>
  <si>
    <t>ribosomal RNA processing 12 homolog (S. cerevisiae)</t>
  </si>
  <si>
    <t>H3_WAN036UL7_at</t>
  </si>
  <si>
    <t>RUVBL1</t>
  </si>
  <si>
    <t>H3_WAN036SV9_at</t>
  </si>
  <si>
    <t>SAP18</t>
  </si>
  <si>
    <t>Sin3A-associated protein, 18kDa</t>
  </si>
  <si>
    <t>H3_RC_WAN036AJU_s_at</t>
  </si>
  <si>
    <t>SBSN</t>
  </si>
  <si>
    <t>suprabasin</t>
  </si>
  <si>
    <t>H3_WAN036VG2_at</t>
  </si>
  <si>
    <t>Serpinb6a</t>
  </si>
  <si>
    <t>serpin peptidase inhibitor, clade B (ovalbumin), member 6</t>
  </si>
  <si>
    <t>H3_WAN036VZZ_at</t>
  </si>
  <si>
    <t>H3_WAN036TNX_at</t>
  </si>
  <si>
    <t>splicing factor, arginine/serine-rich 2</t>
  </si>
  <si>
    <t>H3_WAN036UZO_at</t>
  </si>
  <si>
    <t>hypothetical LOC100289511</t>
  </si>
  <si>
    <t>H3_RC_WAN0365LO_at</t>
  </si>
  <si>
    <t>Sfrs6</t>
  </si>
  <si>
    <t>splicing factor, arginine/serine-rich 6</t>
  </si>
  <si>
    <t>H3_RC_WAN036ETY_at</t>
  </si>
  <si>
    <t>Sfxn3</t>
  </si>
  <si>
    <t>sideroflexin 3</t>
  </si>
  <si>
    <t>H3_WAN036WFC_at</t>
  </si>
  <si>
    <t>Slmo2</t>
  </si>
  <si>
    <t>slowmo homolog 2 (Drosophila)</t>
  </si>
  <si>
    <t>H3_WAN036T8X_at</t>
  </si>
  <si>
    <t>Snrnp27</t>
  </si>
  <si>
    <t>small nuclear ribonucleoprotein 27kDa (U4/U6.U5)</t>
  </si>
  <si>
    <t>H3_RC_WAN036FAL_at</t>
  </si>
  <si>
    <t>Snrpf</t>
  </si>
  <si>
    <t>small nuclear ribonucleoprotein polypeptide F</t>
  </si>
  <si>
    <t>H3_RC_WAN036JRT_at</t>
  </si>
  <si>
    <t>Snrpg</t>
  </si>
  <si>
    <t>similar to small nuclear ribonucleoprotein polypeptide G</t>
  </si>
  <si>
    <t>H3_RC_WAN036AKJ_at</t>
  </si>
  <si>
    <t>Son</t>
  </si>
  <si>
    <t>SON DNA binding protein</t>
  </si>
  <si>
    <t>H3_WAN036STP_at</t>
  </si>
  <si>
    <t>Spc25</t>
  </si>
  <si>
    <t>SPC25, NDC80 kinetochore complex component, homolog (S. cerevisiae)</t>
  </si>
  <si>
    <t>H3_RC_WAN03649M_at</t>
  </si>
  <si>
    <t>Spcs1</t>
  </si>
  <si>
    <t>signal peptidase complex subunit 1 homolog (S. cerevisiae)</t>
  </si>
  <si>
    <t>H3_WAN036VZT_at</t>
  </si>
  <si>
    <t>Sprr1a</t>
  </si>
  <si>
    <t>small proline-rich protein 1A</t>
  </si>
  <si>
    <t>H3_WAN036WJE_at</t>
  </si>
  <si>
    <t>Sptlc1</t>
  </si>
  <si>
    <t>serine palmitoyltransferase, long chain base subunit 1</t>
  </si>
  <si>
    <t>H3_WAN036SJQ_at</t>
  </si>
  <si>
    <t>Srp72</t>
  </si>
  <si>
    <t>signal recognition particle 72kDa</t>
  </si>
  <si>
    <t>H3_WAN036UJR_at</t>
  </si>
  <si>
    <t>Ssr1</t>
  </si>
  <si>
    <t>signal sequence receptor, alpha</t>
  </si>
  <si>
    <t>H3_WAN036V9Z_PS2_at</t>
  </si>
  <si>
    <t>Stk4</t>
  </si>
  <si>
    <t>serine/threonine kinase 4</t>
  </si>
  <si>
    <t>H3_WAN036SIL_at</t>
  </si>
  <si>
    <t>Stmn1</t>
  </si>
  <si>
    <t>stathmin 1</t>
  </si>
  <si>
    <t>H3_WAN036W5T_at</t>
  </si>
  <si>
    <t>Strap</t>
  </si>
  <si>
    <t>serine/threonine kinase receptor associated protein</t>
  </si>
  <si>
    <t>H3_WAN036TKD_at</t>
  </si>
  <si>
    <t>H3_WAN036V8Y_PS2_at</t>
  </si>
  <si>
    <t>Sucla2</t>
  </si>
  <si>
    <t>succinate-CoA ligase, ADP-forming, beta subunit</t>
  </si>
  <si>
    <t>H3_WAN036U55_at</t>
  </si>
  <si>
    <t>Sugt1</t>
  </si>
  <si>
    <t>SGT1, suppressor of G2 allele of SKP1 (S. cerevisiae)</t>
  </si>
  <si>
    <t>H3_RC_WAN036ILA_at</t>
  </si>
  <si>
    <t>Supt4h1</t>
  </si>
  <si>
    <t>suppressor of Ty 4 homolog 1 (S. cerevisiae)</t>
  </si>
  <si>
    <t>H3_WAN036VU8_at</t>
  </si>
  <si>
    <t>Tardbp</t>
  </si>
  <si>
    <t>TAR DNA binding protein</t>
  </si>
  <si>
    <t>H3_RC_WAN036AE4_at</t>
  </si>
  <si>
    <t>Tex261</t>
  </si>
  <si>
    <t>testis expressed gene 261</t>
  </si>
  <si>
    <t>H3_RC_WAN036ARE_at</t>
  </si>
  <si>
    <t>Thoc7</t>
  </si>
  <si>
    <t>THO complex 7 homolog (Drosophila)</t>
  </si>
  <si>
    <t>H3_WAN008DE8.1_at</t>
  </si>
  <si>
    <t>TIMM23</t>
  </si>
  <si>
    <t>translocase of inner mitochondrial membrane 23 homolog (yeast)</t>
  </si>
  <si>
    <t>H3_WAN036VTN_at</t>
  </si>
  <si>
    <t>H3_WAN036VWN_at</t>
  </si>
  <si>
    <t>Tmem109</t>
  </si>
  <si>
    <t>transmembrane protein 109</t>
  </si>
  <si>
    <t>H3_WAN036T27_at</t>
  </si>
  <si>
    <t>Tmem14c</t>
  </si>
  <si>
    <t>transmembrane protein 14C</t>
  </si>
  <si>
    <t>H3_RC_WAN03648Q_at</t>
  </si>
  <si>
    <t>Tmem156</t>
  </si>
  <si>
    <t>transmembrane protein 156</t>
  </si>
  <si>
    <t>H3_RC_WAN03678J_at</t>
  </si>
  <si>
    <t>Tmem158</t>
  </si>
  <si>
    <t>transmembrane protein 158 (gene/pseudogene)</t>
  </si>
  <si>
    <t>H3_WAN036VHI_at</t>
  </si>
  <si>
    <t>Tmem33</t>
  </si>
  <si>
    <t>transmembrane protein 33</t>
  </si>
  <si>
    <t>H3_RC_WAN0361HR_at</t>
  </si>
  <si>
    <t>Tmem65</t>
  </si>
  <si>
    <t>transmembrane protein 65</t>
  </si>
  <si>
    <t>H3_WAN036VDQ_at</t>
  </si>
  <si>
    <t>Tmsb4x</t>
  </si>
  <si>
    <t>thymosin beta 4, X-linked</t>
  </si>
  <si>
    <t>H3_WAN036VWP_at</t>
  </si>
  <si>
    <t>TOMM34</t>
  </si>
  <si>
    <t>translocase of outer mitochondrial membrane 34</t>
  </si>
  <si>
    <t>H3_WAN036VKC_at</t>
  </si>
  <si>
    <t>Tpd52l2</t>
  </si>
  <si>
    <t>tumor protein D52-like 2</t>
  </si>
  <si>
    <t>H3_WAN036VGA_at</t>
  </si>
  <si>
    <t>Tpm1</t>
  </si>
  <si>
    <t>tropomyosin 1 (alpha)</t>
  </si>
  <si>
    <t>H3_WAN036VHC_PS1_at</t>
  </si>
  <si>
    <t>Tra2b</t>
  </si>
  <si>
    <t>transformer 2 beta homolog (Drosophila)</t>
  </si>
  <si>
    <t>H3_WAN036T3W_at</t>
  </si>
  <si>
    <t>Tspan7</t>
  </si>
  <si>
    <t>tetraspanin 7</t>
  </si>
  <si>
    <t>H3_WAN036WEQ_at</t>
  </si>
  <si>
    <t>Tubb2c</t>
  </si>
  <si>
    <t>tubulin, beta 2C</t>
  </si>
  <si>
    <t>H3_WAN036WEP_at</t>
  </si>
  <si>
    <t>Tubb5</t>
  </si>
  <si>
    <t>hypothetical protein LOC100287146</t>
  </si>
  <si>
    <t>H3_WAN036WER_at</t>
  </si>
  <si>
    <t>Tubb6</t>
  </si>
  <si>
    <t>tubulin, beta 6</t>
  </si>
  <si>
    <t>H3_WAN036UGL_at</t>
  </si>
  <si>
    <t>Tyms</t>
  </si>
  <si>
    <t>thymidylate synthetase</t>
  </si>
  <si>
    <t>H3_WAN036TM9_at</t>
  </si>
  <si>
    <t>Ube2k</t>
  </si>
  <si>
    <t>ubiquitin-conjugating enzyme E2K (UBC1 homolog, yeast)</t>
  </si>
  <si>
    <t>H3_WAN036UGN_at</t>
  </si>
  <si>
    <t>UBE2N</t>
  </si>
  <si>
    <t>ubiquitin-conjugating enzyme E2N (UBC13 homolog, yeast)</t>
  </si>
  <si>
    <t>H3_RC_WAN0367IR_at</t>
  </si>
  <si>
    <t>Ugt1a1</t>
  </si>
  <si>
    <t>UDP glucuronosyltransferase 1 family, polypeptide A1</t>
  </si>
  <si>
    <t>H3_WAN036V03_at</t>
  </si>
  <si>
    <t>Uqcrfs1</t>
  </si>
  <si>
    <t>ubiquinol-cytochrome c reductase, Rieske iron-sulfur polypeptide 1</t>
  </si>
  <si>
    <t>H3_RC_WAN036G12_at</t>
  </si>
  <si>
    <t>Vamp8</t>
  </si>
  <si>
    <t>vesicle-associated membrane protein 8 (endobrevin)</t>
  </si>
  <si>
    <t>H3_WAN036UKN_at</t>
  </si>
  <si>
    <t>Vapb</t>
  </si>
  <si>
    <t>vesicle-associated membrane protein, associated protein B and C</t>
  </si>
  <si>
    <t>H3_WAN036UKE_PS1_at</t>
  </si>
  <si>
    <t>Wdr1</t>
  </si>
  <si>
    <t>WD repeat domain 1</t>
  </si>
  <si>
    <t>H3_WAN036V3G_at</t>
  </si>
  <si>
    <t>Ythdf1</t>
  </si>
  <si>
    <t>YTH domain family, member 1</t>
  </si>
  <si>
    <t>H3_WAN036TQA_s_at</t>
  </si>
  <si>
    <t>Ywhah</t>
  </si>
  <si>
    <t>tyrosine 3-monooxygenase/tryptophan 5-monooxygenase activation protein, eta polypeptide</t>
  </si>
  <si>
    <t>H3_WAN036UTM_at</t>
  </si>
  <si>
    <t>ZMYND11</t>
  </si>
  <si>
    <t>zinc finger, MYND domain containing 11</t>
  </si>
  <si>
    <t>H3_WAN036W9F_at</t>
  </si>
  <si>
    <t>H3_WAN036VSN_at</t>
  </si>
  <si>
    <t>H3_WAN036UGJ_at</t>
  </si>
  <si>
    <t>H3_WAN036UWY_at</t>
  </si>
  <si>
    <t>H3_WAN036U7N_at</t>
  </si>
  <si>
    <t>H3_WAN036VUO_at</t>
  </si>
  <si>
    <t>H3_RC_WAN036762_at</t>
  </si>
  <si>
    <t>H3_WAN036U08_at</t>
  </si>
  <si>
    <t>H3_WAN036VTB_at</t>
  </si>
  <si>
    <t>H3_WAN036VQR_PS2_at</t>
  </si>
  <si>
    <t>H3_WAN036TS5_at</t>
  </si>
  <si>
    <t>H3_WAN036VIA_at</t>
  </si>
  <si>
    <t>H3_RC_WAN036JFK_at</t>
  </si>
  <si>
    <t>H3_WAN036UM5_at</t>
  </si>
  <si>
    <t>H3_WAN036TLJ_at</t>
  </si>
  <si>
    <t>H3_WAN036VT6_at</t>
  </si>
  <si>
    <t>H3_RC_WAN036BZ0_at</t>
  </si>
  <si>
    <t>H3_NC_007936.1-cds8_at</t>
  </si>
  <si>
    <t>H3_WAN036WJW_at</t>
  </si>
  <si>
    <t>H3_WAN036US3_at</t>
  </si>
  <si>
    <t>H3_WAN036WJQ_PS1_at</t>
  </si>
  <si>
    <t>H3_WAN00896L.1_s_at</t>
  </si>
  <si>
    <t>H3_WAN036SDZ_at</t>
  </si>
  <si>
    <t>H3_WAN036VDK_at</t>
  </si>
  <si>
    <t>H3_WAN036WHY_at</t>
  </si>
  <si>
    <t>H3_WAN036WI2_at</t>
  </si>
  <si>
    <t>H3_WAN036VHB_at</t>
  </si>
  <si>
    <t>H3_WAN036UTI_at</t>
  </si>
  <si>
    <t>H3_WAN036T57_at</t>
  </si>
  <si>
    <t>H3_RC_WAN036IBD_at</t>
  </si>
  <si>
    <t>H3_WAN036SQ9_at</t>
  </si>
  <si>
    <t>H3_RC_WAN036DG2_at</t>
  </si>
  <si>
    <t>H3_WAN036SC9_at</t>
  </si>
  <si>
    <t>H3_WAN036UEQ_at</t>
  </si>
  <si>
    <t>H3_WAN036V5O_at</t>
  </si>
  <si>
    <t>H3_WAN036VSV_at</t>
  </si>
  <si>
    <t>H3_WAN036WFX_at</t>
  </si>
  <si>
    <t>H3_WAN036TV0_at</t>
  </si>
  <si>
    <t>H3_RC_WAN0367FS_at</t>
  </si>
  <si>
    <t>H3_WAN036VPX_at</t>
  </si>
  <si>
    <t>H3_WAN036VOY_at</t>
  </si>
  <si>
    <t>H3_WAN036VIJ_at</t>
  </si>
  <si>
    <t>H3_RC_WAN036CG5_at</t>
  </si>
  <si>
    <t>H3_WAN036TDK_at</t>
  </si>
  <si>
    <t>H3_WAN036U4L_at</t>
  </si>
  <si>
    <t>H3_WAN036U0M_at</t>
  </si>
  <si>
    <t>Adh5</t>
  </si>
  <si>
    <t>Aldoa</t>
  </si>
  <si>
    <t>Amfr</t>
  </si>
  <si>
    <t>Arpc1b</t>
  </si>
  <si>
    <t>Atp6v0b</t>
  </si>
  <si>
    <t>Clptm1l</t>
  </si>
  <si>
    <t>Cnrip1</t>
  </si>
  <si>
    <t>Csde1</t>
  </si>
  <si>
    <t>Dag1</t>
  </si>
  <si>
    <t>Ddost</t>
  </si>
  <si>
    <t>Ddx50</t>
  </si>
  <si>
    <t>Gars</t>
  </si>
  <si>
    <t>Gsr</t>
  </si>
  <si>
    <t>Hibadh</t>
  </si>
  <si>
    <t>Mesdc2</t>
  </si>
  <si>
    <t>Mlec</t>
  </si>
  <si>
    <t>Mrps24</t>
  </si>
  <si>
    <t>Nap1l1</t>
  </si>
  <si>
    <t>Nars</t>
  </si>
  <si>
    <t>Nop10</t>
  </si>
  <si>
    <t>Ormdl3</t>
  </si>
  <si>
    <t>P4hb</t>
  </si>
  <si>
    <t>Pdia4</t>
  </si>
  <si>
    <t>Rheb</t>
  </si>
  <si>
    <t>Tmed2</t>
  </si>
  <si>
    <t>Tmsb10</t>
  </si>
  <si>
    <t>Txndc15</t>
  </si>
  <si>
    <t>Ubash3b</t>
  </si>
  <si>
    <t>Ubl3</t>
  </si>
  <si>
    <t>Usp9x</t>
  </si>
  <si>
    <t>Vopp1</t>
  </si>
  <si>
    <t>Vps35</t>
  </si>
  <si>
    <t>Ykt6</t>
  </si>
  <si>
    <t>alcohol dehydrogenase 5 (class III), chi polypeptide</t>
  </si>
  <si>
    <t>aldolase A, fructose-bisphosphate</t>
  </si>
  <si>
    <t>autocrine motility factor receptor</t>
  </si>
  <si>
    <t>actin related protein 2/3 complex, subunit 1B</t>
  </si>
  <si>
    <t>ATPase, H+ transporting, lysosomal V0 subunit B</t>
  </si>
  <si>
    <t>CLPTM1-like</t>
  </si>
  <si>
    <t>cannabinoid receptor interacting protein 1</t>
  </si>
  <si>
    <t>cold shock domain containing E1, RNA binding</t>
  </si>
  <si>
    <t>dystroglycan 1</t>
  </si>
  <si>
    <t>dolichyl-di-phosphooligosaccharide-protein glycotransferase</t>
  </si>
  <si>
    <t>DEAD (Asp-Glu-Ala-Asp) box polypeptide 50</t>
  </si>
  <si>
    <t>glycyl-tRNA synthetase</t>
  </si>
  <si>
    <t>glutathione reductase</t>
  </si>
  <si>
    <t>3-hydroxyisobutyrate dehydrogenase</t>
  </si>
  <si>
    <t>mesoderm development candidate 2</t>
  </si>
  <si>
    <t>malectin</t>
  </si>
  <si>
    <t>mitochondrial ribosomal protein S24</t>
  </si>
  <si>
    <t>nucleosome assembly protein 1-like 1</t>
  </si>
  <si>
    <t>asparaginyl-tRNA synthetase</t>
  </si>
  <si>
    <t>NOP10 ribonucleoprotein homolog (yeast)</t>
  </si>
  <si>
    <t>ORM1-like 3 (S. cerevisiae)</t>
  </si>
  <si>
    <t>prolyl 4-hydroxylase, beta polypeptide</t>
  </si>
  <si>
    <t>protein disulfide isomerase associated 4</t>
  </si>
  <si>
    <t>Ras homolog enriched in brain</t>
  </si>
  <si>
    <t>serine (or cysteine) peptidase inhibitor, clade H, member 1</t>
  </si>
  <si>
    <t>transmembrane emp24 domain trafficking protein 2</t>
  </si>
  <si>
    <t>thymosin, beta 10</t>
  </si>
  <si>
    <t>thioredoxin domain containing 15</t>
  </si>
  <si>
    <t>ubiquitin associated and SH3 domain containing, B</t>
  </si>
  <si>
    <t>ubiquitin-like 3</t>
  </si>
  <si>
    <t>unc-13 homolog A (C. elegans)</t>
  </si>
  <si>
    <t>ubiquitin specific peptidase 9, X chromosome</t>
  </si>
  <si>
    <t>vesicular, overexpressed in cancer, prosurvival protein 1</t>
  </si>
  <si>
    <t>vacuolar protein sorting 35</t>
  </si>
  <si>
    <t>YKT6 homolog (S. Cerevisiae)</t>
  </si>
  <si>
    <t>Tax1bp1</t>
  </si>
  <si>
    <t>Tax1 (human T-cell leukemia virus type I) binding protein 1</t>
  </si>
  <si>
    <t>ACLY</t>
  </si>
  <si>
    <t>ATP citrate lyase</t>
  </si>
  <si>
    <t>SRSF1</t>
  </si>
  <si>
    <t>Glt25d1</t>
  </si>
  <si>
    <t>MARCH2</t>
  </si>
  <si>
    <t>SRSF2</t>
  </si>
  <si>
    <t>SRSF5</t>
  </si>
  <si>
    <t>splicing factor, arginine/serine-rich 1 (ASF/SF2)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11" fontId="2" fillId="0" borderId="0" xfId="0" applyNumberFormat="1" applyFont="1" applyFill="1"/>
    <xf numFmtId="0" fontId="3" fillId="0" borderId="0" xfId="0" applyFont="1" applyFill="1"/>
    <xf numFmtId="164" fontId="2" fillId="0" borderId="0" xfId="0" applyNumberFormat="1" applyFont="1" applyFill="1"/>
    <xf numFmtId="0" fontId="4" fillId="0" borderId="0" xfId="0" applyFont="1"/>
    <xf numFmtId="0" fontId="4" fillId="0" borderId="0" xfId="0" applyFont="1" applyFill="1"/>
    <xf numFmtId="0" fontId="3" fillId="0" borderId="0" xfId="0" applyFont="1"/>
    <xf numFmtId="11" fontId="2" fillId="0" borderId="0" xfId="0" applyNumberFormat="1" applyFont="1"/>
    <xf numFmtId="49" fontId="2" fillId="0" borderId="0" xfId="0" applyNumberFormat="1" applyFont="1"/>
    <xf numFmtId="164" fontId="3" fillId="0" borderId="0" xfId="0" applyNumberFormat="1" applyFont="1" applyFill="1"/>
    <xf numFmtId="11" fontId="3" fillId="0" borderId="0" xfId="0" applyNumberFormat="1" applyFont="1"/>
  </cellXfs>
  <cellStyles count="1">
    <cellStyle name="Normal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65"/>
  <sheetViews>
    <sheetView zoomScale="70" zoomScaleNormal="70" workbookViewId="0">
      <pane ySplit="1" topLeftCell="A2" activePane="bottomLeft" state="frozen"/>
      <selection pane="bottomLeft" activeCell="C30" sqref="C30"/>
    </sheetView>
  </sheetViews>
  <sheetFormatPr defaultColWidth="15.42578125" defaultRowHeight="12.75"/>
  <cols>
    <col min="1" max="1" width="26.7109375" style="2" customWidth="1"/>
    <col min="2" max="2" width="15.42578125" style="2"/>
    <col min="3" max="3" width="119.85546875" style="2" bestFit="1" customWidth="1"/>
    <col min="4" max="4" width="13.140625" style="2" bestFit="1" customWidth="1"/>
    <col min="5" max="5" width="12.5703125" style="2" bestFit="1" customWidth="1"/>
    <col min="6" max="6" width="13.140625" style="2" bestFit="1" customWidth="1"/>
    <col min="7" max="8" width="12.5703125" style="2" bestFit="1" customWidth="1"/>
    <col min="9" max="9" width="13.5703125" style="2" customWidth="1"/>
    <col min="10" max="16384" width="15.42578125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s="3" customFormat="1">
      <c r="A2" s="3" t="s">
        <v>622</v>
      </c>
      <c r="B2" s="3" t="s">
        <v>623</v>
      </c>
      <c r="C2" s="3" t="s">
        <v>624</v>
      </c>
      <c r="D2" s="3">
        <v>2.19315122337987</v>
      </c>
      <c r="E2" s="3">
        <v>7.3948900422500703</v>
      </c>
      <c r="F2" s="3">
        <v>8.8653977207395904</v>
      </c>
      <c r="G2" s="4">
        <v>5.3829582174678903E-10</v>
      </c>
      <c r="H2" s="4">
        <v>1.0089201687597001E-8</v>
      </c>
      <c r="I2" s="3">
        <v>12.548864586350099</v>
      </c>
    </row>
    <row r="3" spans="1:9" s="3" customFormat="1">
      <c r="A3" s="3" t="s">
        <v>722</v>
      </c>
      <c r="B3" s="3" t="s">
        <v>723</v>
      </c>
      <c r="C3" s="3" t="s">
        <v>724</v>
      </c>
      <c r="D3" s="3">
        <v>1.4681961604506899</v>
      </c>
      <c r="E3" s="3">
        <v>6.2748951163364</v>
      </c>
      <c r="F3" s="3">
        <v>12.9764275213908</v>
      </c>
      <c r="G3" s="4">
        <v>4.7805149925189799E-14</v>
      </c>
      <c r="H3" s="4">
        <v>2.4758035540203599E-12</v>
      </c>
      <c r="I3" s="3">
        <v>21.968066955696099</v>
      </c>
    </row>
    <row r="4" spans="1:9" s="3" customFormat="1">
      <c r="A4" s="3" t="s">
        <v>1174</v>
      </c>
      <c r="B4" s="3" t="s">
        <v>1172</v>
      </c>
      <c r="C4" s="3" t="s">
        <v>1173</v>
      </c>
      <c r="D4" s="3">
        <v>1.34276489346808</v>
      </c>
      <c r="E4" s="3">
        <v>5.9362616104268104</v>
      </c>
      <c r="F4" s="3">
        <v>14.731882280652901</v>
      </c>
      <c r="G4" s="4">
        <v>1.6097855283712299E-15</v>
      </c>
      <c r="H4" s="4">
        <v>1.58402895991729E-13</v>
      </c>
      <c r="I4" s="3">
        <v>25.3798008307689</v>
      </c>
    </row>
    <row r="5" spans="1:9" s="3" customFormat="1">
      <c r="A5" s="3" t="s">
        <v>1153</v>
      </c>
      <c r="B5" s="3" t="s">
        <v>1154</v>
      </c>
      <c r="C5" s="3" t="s">
        <v>1155</v>
      </c>
      <c r="D5" s="3">
        <v>1.1675975437938999</v>
      </c>
      <c r="E5" s="3">
        <v>8.4351744341759201</v>
      </c>
      <c r="F5" s="3">
        <v>2.9411850414508098</v>
      </c>
      <c r="G5" s="3">
        <v>6.1454827554098101E-3</v>
      </c>
      <c r="H5" s="3">
        <v>1.4178558103923201E-2</v>
      </c>
      <c r="I5" s="3">
        <v>-3.5891793078100598</v>
      </c>
    </row>
    <row r="6" spans="1:9" s="3" customFormat="1">
      <c r="A6" s="3" t="s">
        <v>701</v>
      </c>
      <c r="B6" s="3" t="s">
        <v>702</v>
      </c>
      <c r="C6" s="3" t="s">
        <v>703</v>
      </c>
      <c r="D6" s="3">
        <v>1.11037378206543</v>
      </c>
      <c r="E6" s="3">
        <v>5.5107836972559898</v>
      </c>
      <c r="F6" s="3">
        <v>6.0638325822140198</v>
      </c>
      <c r="G6" s="4">
        <v>1.0360328034036999E-6</v>
      </c>
      <c r="H6" s="4">
        <v>7.8119255061244195E-6</v>
      </c>
      <c r="I6" s="3">
        <v>4.9351496235280203</v>
      </c>
    </row>
    <row r="7" spans="1:9" s="3" customFormat="1">
      <c r="A7" s="3" t="s">
        <v>637</v>
      </c>
      <c r="B7" s="3" t="s">
        <v>638</v>
      </c>
      <c r="C7" s="3" t="s">
        <v>639</v>
      </c>
      <c r="D7" s="3">
        <v>1.0839968949927901</v>
      </c>
      <c r="E7" s="3">
        <v>7.3346073449690898</v>
      </c>
      <c r="F7" s="3">
        <v>15.4599481709008</v>
      </c>
      <c r="G7" s="4">
        <v>4.3088891410375401E-16</v>
      </c>
      <c r="H7" s="4">
        <v>4.7110521275343797E-14</v>
      </c>
      <c r="I7" s="3">
        <v>26.702461870134801</v>
      </c>
    </row>
    <row r="8" spans="1:9" s="3" customFormat="1">
      <c r="A8" s="3" t="s">
        <v>1251</v>
      </c>
      <c r="B8" s="3" t="s">
        <v>1252</v>
      </c>
      <c r="C8" s="3" t="s">
        <v>1253</v>
      </c>
      <c r="D8" s="3">
        <v>1.0597417738878001</v>
      </c>
      <c r="E8" s="3">
        <v>6.9645712915774203</v>
      </c>
      <c r="F8" s="3">
        <v>6.12967585623863</v>
      </c>
      <c r="G8" s="4">
        <v>8.5962947506484003E-7</v>
      </c>
      <c r="H8" s="4">
        <v>6.6604362477464703E-6</v>
      </c>
      <c r="I8" s="3">
        <v>5.12208026208065</v>
      </c>
    </row>
    <row r="9" spans="1:9" s="3" customFormat="1">
      <c r="A9" s="3" t="s">
        <v>1068</v>
      </c>
      <c r="B9" s="3" t="s">
        <v>1069</v>
      </c>
      <c r="C9" s="3" t="s">
        <v>1070</v>
      </c>
      <c r="D9" s="3">
        <v>1.01137925160773</v>
      </c>
      <c r="E9" s="3">
        <v>6.2919235370768201</v>
      </c>
      <c r="F9" s="3">
        <v>18.024354426190801</v>
      </c>
      <c r="G9" s="4">
        <v>5.94996930188539E-18</v>
      </c>
      <c r="H9" s="4">
        <v>1.1709539586110499E-15</v>
      </c>
      <c r="I9" s="3">
        <v>30.9825818243581</v>
      </c>
    </row>
    <row r="10" spans="1:9" s="3" customFormat="1">
      <c r="A10" s="3" t="s">
        <v>1165</v>
      </c>
      <c r="B10" s="3" t="s">
        <v>1166</v>
      </c>
      <c r="C10" s="3" t="s">
        <v>1167</v>
      </c>
      <c r="D10" s="3">
        <v>0.96158728120320702</v>
      </c>
      <c r="E10" s="3">
        <v>6.1441404832098696</v>
      </c>
      <c r="F10" s="3">
        <v>10.8646106907504</v>
      </c>
      <c r="G10" s="4">
        <v>4.4317841882694798E-12</v>
      </c>
      <c r="H10" s="4">
        <v>1.4536252137523901E-10</v>
      </c>
      <c r="I10" s="3">
        <v>17.397658830630501</v>
      </c>
    </row>
    <row r="11" spans="1:9" s="3" customFormat="1">
      <c r="A11" s="3" t="s">
        <v>1230</v>
      </c>
      <c r="B11" s="3" t="s">
        <v>1231</v>
      </c>
      <c r="C11" s="3" t="s">
        <v>1232</v>
      </c>
      <c r="D11" s="3">
        <v>0.95776147612083695</v>
      </c>
      <c r="E11" s="3">
        <v>5.8881436969866501</v>
      </c>
      <c r="F11" s="3">
        <v>6.4783325712209203</v>
      </c>
      <c r="G11" s="4">
        <v>3.2157946234930199E-7</v>
      </c>
      <c r="H11" s="4">
        <v>2.8766744631973999E-6</v>
      </c>
      <c r="I11" s="3">
        <v>6.1079976985737598</v>
      </c>
    </row>
    <row r="12" spans="1:9" s="3" customFormat="1">
      <c r="A12" s="3" t="s">
        <v>1171</v>
      </c>
      <c r="B12" s="3" t="s">
        <v>1172</v>
      </c>
      <c r="C12" s="3" t="s">
        <v>1173</v>
      </c>
      <c r="D12" s="3">
        <v>0.94164080421562202</v>
      </c>
      <c r="E12" s="3">
        <v>9.5852983129246905</v>
      </c>
      <c r="F12" s="3">
        <v>9.7533566036572807</v>
      </c>
      <c r="G12" s="4">
        <v>5.9882418846787498E-11</v>
      </c>
      <c r="H12" s="4">
        <v>1.4198626541021399E-9</v>
      </c>
      <c r="I12" s="3">
        <v>14.767304867568299</v>
      </c>
    </row>
    <row r="13" spans="1:9" s="3" customFormat="1">
      <c r="A13" s="3" t="s">
        <v>959</v>
      </c>
      <c r="B13" s="3" t="s">
        <v>308</v>
      </c>
      <c r="C13" s="3" t="s">
        <v>308</v>
      </c>
      <c r="D13" s="3">
        <v>0.90521052221641296</v>
      </c>
      <c r="E13" s="3">
        <v>9.6032559557211794</v>
      </c>
      <c r="F13" s="3">
        <v>6.92484742460592</v>
      </c>
      <c r="G13" s="4">
        <v>9.2666689665159994E-8</v>
      </c>
      <c r="H13" s="4">
        <v>9.3522074492838298E-7</v>
      </c>
      <c r="I13" s="3">
        <v>7.3580737891848704</v>
      </c>
    </row>
    <row r="14" spans="1:9" s="3" customFormat="1">
      <c r="A14" s="3" t="s">
        <v>934</v>
      </c>
      <c r="B14" s="3" t="s">
        <v>935</v>
      </c>
      <c r="C14" s="3" t="s">
        <v>936</v>
      </c>
      <c r="D14" s="3">
        <v>0.90461724766977203</v>
      </c>
      <c r="E14" s="3">
        <v>6.2071704440570201</v>
      </c>
      <c r="F14" s="3">
        <v>9.2751200896922992</v>
      </c>
      <c r="G14" s="4">
        <v>1.9291434680476099E-10</v>
      </c>
      <c r="H14" s="4">
        <v>4.2146776792706601E-9</v>
      </c>
      <c r="I14" s="3">
        <v>13.585380968442699</v>
      </c>
    </row>
    <row r="15" spans="1:9" s="3" customFormat="1">
      <c r="A15" s="3" t="s">
        <v>869</v>
      </c>
      <c r="B15" s="3" t="s">
        <v>870</v>
      </c>
      <c r="C15" s="3" t="s">
        <v>871</v>
      </c>
      <c r="D15" s="3">
        <v>0.84035986663705498</v>
      </c>
      <c r="E15" s="3">
        <v>6.3244592572080602</v>
      </c>
      <c r="F15" s="3">
        <v>7.5558625038948</v>
      </c>
      <c r="G15" s="4">
        <v>1.6533182262645099E-8</v>
      </c>
      <c r="H15" s="4">
        <v>2.1691535128590399E-7</v>
      </c>
      <c r="I15" s="3">
        <v>9.0933326230369094</v>
      </c>
    </row>
    <row r="16" spans="1:9" s="3" customFormat="1">
      <c r="A16" s="3" t="s">
        <v>616</v>
      </c>
      <c r="B16" s="3" t="s">
        <v>617</v>
      </c>
      <c r="C16" s="3" t="s">
        <v>618</v>
      </c>
      <c r="D16" s="3">
        <v>0.81523513944521298</v>
      </c>
      <c r="E16" s="3">
        <v>5.9656364291900799</v>
      </c>
      <c r="F16" s="3">
        <v>7.2240398815100804</v>
      </c>
      <c r="G16" s="4">
        <v>4.0703429481352398E-8</v>
      </c>
      <c r="H16" s="4">
        <v>4.7399023206687301E-7</v>
      </c>
      <c r="I16" s="3">
        <v>8.1858745357708802</v>
      </c>
    </row>
    <row r="17" spans="1:9" s="3" customFormat="1">
      <c r="A17" s="3" t="s">
        <v>579</v>
      </c>
      <c r="B17" s="3" t="s">
        <v>580</v>
      </c>
      <c r="C17" s="3" t="s">
        <v>581</v>
      </c>
      <c r="D17" s="3">
        <v>0.75704602077433603</v>
      </c>
      <c r="E17" s="3">
        <v>6.3001380429099001</v>
      </c>
      <c r="F17" s="3">
        <v>4.7326836565777501</v>
      </c>
      <c r="G17" s="4">
        <v>4.6451688454241498E-5</v>
      </c>
      <c r="H17" s="3">
        <v>2.0919204319896399E-4</v>
      </c>
      <c r="I17" s="3">
        <v>1.14860349975681</v>
      </c>
    </row>
    <row r="18" spans="1:9" s="3" customFormat="1">
      <c r="A18" s="3" t="s">
        <v>654</v>
      </c>
      <c r="B18" s="3" t="s">
        <v>655</v>
      </c>
      <c r="C18" s="3" t="s">
        <v>656</v>
      </c>
      <c r="D18" s="3">
        <v>0.74369528610621705</v>
      </c>
      <c r="E18" s="3">
        <v>6.3625928850871398</v>
      </c>
      <c r="F18" s="3">
        <v>7.3934225579502</v>
      </c>
      <c r="G18" s="4">
        <v>2.56579460902174E-8</v>
      </c>
      <c r="H18" s="4">
        <v>3.06328041748927E-7</v>
      </c>
      <c r="I18" s="3">
        <v>8.65056042796847</v>
      </c>
    </row>
    <row r="19" spans="1:9" s="3" customFormat="1">
      <c r="A19" s="3" t="s">
        <v>888</v>
      </c>
      <c r="B19" s="3" t="s">
        <v>889</v>
      </c>
      <c r="C19" s="3" t="s">
        <v>890</v>
      </c>
      <c r="D19" s="3">
        <v>0.72271959877273895</v>
      </c>
      <c r="E19" s="3">
        <v>7.9668747617946503</v>
      </c>
      <c r="F19" s="3">
        <v>10.3086049715002</v>
      </c>
      <c r="G19" s="4">
        <v>1.5984578003721E-11</v>
      </c>
      <c r="H19" s="4">
        <v>4.6261249281357198E-10</v>
      </c>
      <c r="I19" s="3">
        <v>16.101745949590899</v>
      </c>
    </row>
    <row r="20" spans="1:9" s="3" customFormat="1">
      <c r="A20" s="3" t="s">
        <v>1011</v>
      </c>
      <c r="B20" s="3" t="s">
        <v>1012</v>
      </c>
      <c r="C20" s="3" t="s">
        <v>1013</v>
      </c>
      <c r="D20" s="3">
        <v>0.69192455625081795</v>
      </c>
      <c r="E20" s="3">
        <v>6.4464884513100102</v>
      </c>
      <c r="F20" s="3">
        <v>6.2544836619377699</v>
      </c>
      <c r="G20" s="4">
        <v>6.0395003063998999E-7</v>
      </c>
      <c r="H20" s="4">
        <v>4.8712035258176299E-6</v>
      </c>
      <c r="I20" s="3">
        <v>5.4758220963710897</v>
      </c>
    </row>
    <row r="21" spans="1:9" s="3" customFormat="1">
      <c r="A21" s="3" t="s">
        <v>1110</v>
      </c>
      <c r="B21" s="3" t="s">
        <v>1111</v>
      </c>
      <c r="C21" s="3" t="s">
        <v>420</v>
      </c>
      <c r="D21" s="3">
        <v>0.68791162530042005</v>
      </c>
      <c r="E21" s="3">
        <v>6.51735544219658</v>
      </c>
      <c r="F21" s="3">
        <v>7.9531825634937601</v>
      </c>
      <c r="G21" s="4">
        <v>5.7178321955121504E-9</v>
      </c>
      <c r="H21" s="4">
        <v>8.2740395299764102E-8</v>
      </c>
      <c r="I21" s="3">
        <v>10.1638056289066</v>
      </c>
    </row>
    <row r="22" spans="1:9" s="3" customFormat="1">
      <c r="A22" s="3" t="s">
        <v>1272</v>
      </c>
      <c r="B22" s="3" t="s">
        <v>1273</v>
      </c>
      <c r="C22" s="3" t="s">
        <v>1274</v>
      </c>
      <c r="D22" s="3">
        <v>0.68724478278442702</v>
      </c>
      <c r="E22" s="3">
        <v>5.9672147246668796</v>
      </c>
      <c r="F22" s="3">
        <v>9.9395499015988307</v>
      </c>
      <c r="G22" s="4">
        <v>3.8283582726209101E-11</v>
      </c>
      <c r="H22" s="4">
        <v>9.4177613506474495E-10</v>
      </c>
      <c r="I22" s="3">
        <v>15.219306982899001</v>
      </c>
    </row>
    <row r="23" spans="1:9" s="3" customFormat="1">
      <c r="A23" s="3" t="s">
        <v>894</v>
      </c>
      <c r="B23" s="3" t="s">
        <v>895</v>
      </c>
      <c r="C23" s="3" t="s">
        <v>896</v>
      </c>
      <c r="D23" s="3">
        <v>0.67596159341255402</v>
      </c>
      <c r="E23" s="3">
        <v>6.6303665038719801</v>
      </c>
      <c r="F23" s="3">
        <v>7.2144490357176201</v>
      </c>
      <c r="G23" s="4">
        <v>4.1784957337804101E-8</v>
      </c>
      <c r="H23" s="4">
        <v>4.8089354409823698E-7</v>
      </c>
      <c r="I23" s="3">
        <v>8.1594745288948491</v>
      </c>
    </row>
    <row r="24" spans="1:9" s="3" customFormat="1">
      <c r="A24" s="3" t="s">
        <v>972</v>
      </c>
      <c r="B24" s="3" t="s">
        <v>973</v>
      </c>
      <c r="C24" s="3" t="s">
        <v>974</v>
      </c>
      <c r="D24" s="3">
        <v>0.67438073757703099</v>
      </c>
      <c r="E24" s="3">
        <v>8.0263692926041301</v>
      </c>
      <c r="F24" s="3">
        <v>6.6462558117108799</v>
      </c>
      <c r="G24" s="4">
        <v>2.00972656651346E-7</v>
      </c>
      <c r="H24" s="4">
        <v>1.9106965617867101E-6</v>
      </c>
      <c r="I24" s="3">
        <v>6.5799852400971197</v>
      </c>
    </row>
    <row r="25" spans="1:9" s="3" customFormat="1">
      <c r="A25" s="3" t="s">
        <v>1254</v>
      </c>
      <c r="B25" s="3" t="s">
        <v>1255</v>
      </c>
      <c r="C25" s="3" t="s">
        <v>1256</v>
      </c>
      <c r="D25" s="3">
        <v>0.67220651986714997</v>
      </c>
      <c r="E25" s="3">
        <v>7.8266761624262804</v>
      </c>
      <c r="F25" s="3">
        <v>18.8066921735176</v>
      </c>
      <c r="G25" s="4">
        <v>1.7801575712822401E-18</v>
      </c>
      <c r="H25" s="4">
        <v>4.3791876253543001E-16</v>
      </c>
      <c r="I25" s="3">
        <v>32.182790331476802</v>
      </c>
    </row>
    <row r="26" spans="1:9" s="3" customFormat="1">
      <c r="A26" s="3" t="s">
        <v>1017</v>
      </c>
      <c r="B26" s="3" t="s">
        <v>1018</v>
      </c>
      <c r="C26" s="3" t="s">
        <v>1019</v>
      </c>
      <c r="D26" s="3">
        <v>0.67144414414490206</v>
      </c>
      <c r="E26" s="3">
        <v>6.5805641769333096</v>
      </c>
      <c r="F26" s="3">
        <v>6.4156267417102004</v>
      </c>
      <c r="G26" s="4">
        <v>3.8352095186228498E-7</v>
      </c>
      <c r="H26" s="4">
        <v>3.3687108110453899E-6</v>
      </c>
      <c r="I26" s="3">
        <v>5.9312328028778101</v>
      </c>
    </row>
    <row r="27" spans="1:9" s="3" customFormat="1">
      <c r="A27" s="3" t="s">
        <v>982</v>
      </c>
      <c r="B27" s="3" t="s">
        <v>983</v>
      </c>
      <c r="C27" s="3" t="s">
        <v>984</v>
      </c>
      <c r="D27" s="3">
        <v>0.66823011262955301</v>
      </c>
      <c r="E27" s="3">
        <v>6.6711166959885801</v>
      </c>
      <c r="F27" s="3">
        <v>7.7303942973751703</v>
      </c>
      <c r="G27" s="4">
        <v>1.03461630855219E-8</v>
      </c>
      <c r="H27" s="4">
        <v>1.4238635630984E-7</v>
      </c>
      <c r="I27" s="3">
        <v>9.5658026448215807</v>
      </c>
    </row>
    <row r="28" spans="1:9" s="3" customFormat="1">
      <c r="A28" s="3" t="s">
        <v>695</v>
      </c>
      <c r="B28" s="3" t="s">
        <v>696</v>
      </c>
      <c r="C28" s="3" t="s">
        <v>697</v>
      </c>
      <c r="D28" s="3">
        <v>0.66662100367396604</v>
      </c>
      <c r="E28" s="3">
        <v>6.8815393599949699</v>
      </c>
      <c r="F28" s="3">
        <v>11.844106012778401</v>
      </c>
      <c r="G28" s="4">
        <v>5.0790856102733899E-13</v>
      </c>
      <c r="H28" s="4">
        <v>2.0399266287791902E-11</v>
      </c>
      <c r="I28" s="3">
        <v>19.5848692324764</v>
      </c>
    </row>
    <row r="29" spans="1:9" s="3" customFormat="1">
      <c r="A29" s="3" t="s">
        <v>1141</v>
      </c>
      <c r="B29" s="3" t="s">
        <v>1142</v>
      </c>
      <c r="C29" s="3" t="s">
        <v>1143</v>
      </c>
      <c r="D29" s="3">
        <v>0.66086970075765905</v>
      </c>
      <c r="E29" s="3">
        <v>8.1158381356214999</v>
      </c>
      <c r="F29" s="3">
        <v>9.1983989389151297</v>
      </c>
      <c r="G29" s="4">
        <v>2.3339187352094201E-10</v>
      </c>
      <c r="H29" s="4">
        <v>4.9925565987958001E-9</v>
      </c>
      <c r="I29" s="3">
        <v>13.392965419670199</v>
      </c>
    </row>
    <row r="30" spans="1:9" s="3" customFormat="1">
      <c r="A30" s="3" t="s">
        <v>1126</v>
      </c>
      <c r="B30" s="5" t="s">
        <v>1127</v>
      </c>
      <c r="C30" s="3" t="s">
        <v>1128</v>
      </c>
      <c r="D30" s="3">
        <v>0.65860609723201402</v>
      </c>
      <c r="E30" s="3">
        <v>6.5106446335598003</v>
      </c>
      <c r="F30" s="3">
        <v>5.5442628776174798</v>
      </c>
      <c r="G30" s="4">
        <v>4.5550812432001696E-6</v>
      </c>
      <c r="H30" s="4">
        <v>2.7582768881901301E-5</v>
      </c>
      <c r="I30" s="3">
        <v>3.4551477085336102</v>
      </c>
    </row>
    <row r="31" spans="1:9" s="3" customFormat="1">
      <c r="A31" s="3" t="s">
        <v>1080</v>
      </c>
      <c r="B31" s="3" t="s">
        <v>1081</v>
      </c>
      <c r="C31" s="3" t="s">
        <v>1082</v>
      </c>
      <c r="D31" s="3">
        <v>0.65835702548989805</v>
      </c>
      <c r="E31" s="3">
        <v>6.1881195903838497</v>
      </c>
      <c r="F31" s="3">
        <v>5.7232890883478396</v>
      </c>
      <c r="G31" s="4">
        <v>2.73100630639898E-6</v>
      </c>
      <c r="H31" s="4">
        <v>1.7281737655926599E-5</v>
      </c>
      <c r="I31" s="3">
        <v>3.96577092322637</v>
      </c>
    </row>
    <row r="32" spans="1:9" s="3" customFormat="1">
      <c r="A32" s="3" t="s">
        <v>878</v>
      </c>
      <c r="B32" s="3" t="s">
        <v>876</v>
      </c>
      <c r="C32" s="3" t="s">
        <v>877</v>
      </c>
      <c r="D32" s="3">
        <v>0.64490120886622004</v>
      </c>
      <c r="E32" s="3">
        <v>6.0247514146943804</v>
      </c>
      <c r="F32" s="3">
        <v>5.8132621037554797</v>
      </c>
      <c r="G32" s="4">
        <v>2.1128232258883002E-6</v>
      </c>
      <c r="H32" s="4">
        <v>1.4047419285635701E-5</v>
      </c>
      <c r="I32" s="3">
        <v>4.22221340476933</v>
      </c>
    </row>
    <row r="33" spans="1:9" s="3" customFormat="1">
      <c r="A33" s="3" t="s">
        <v>1086</v>
      </c>
      <c r="B33" s="3" t="s">
        <v>1087</v>
      </c>
      <c r="C33" s="3" t="s">
        <v>1088</v>
      </c>
      <c r="D33" s="3">
        <v>0.62879257190103</v>
      </c>
      <c r="E33" s="3">
        <v>6.6318566382574096</v>
      </c>
      <c r="F33" s="3">
        <v>8.8116758902390409</v>
      </c>
      <c r="G33" s="4">
        <v>6.1682683775939697E-10</v>
      </c>
      <c r="H33" s="4">
        <v>1.1239955710282299E-8</v>
      </c>
      <c r="I33" s="3">
        <v>12.4113350742847</v>
      </c>
    </row>
    <row r="34" spans="1:9" s="3" customFormat="1">
      <c r="A34" s="3" t="s">
        <v>922</v>
      </c>
      <c r="B34" s="3" t="s">
        <v>923</v>
      </c>
      <c r="C34" s="3" t="s">
        <v>924</v>
      </c>
      <c r="D34" s="3">
        <v>0.62683784011210097</v>
      </c>
      <c r="E34" s="3">
        <v>6.9859465546808801</v>
      </c>
      <c r="F34" s="3">
        <v>22.751887286578299</v>
      </c>
      <c r="G34" s="4">
        <v>7.2822557178135899E-21</v>
      </c>
      <c r="H34" s="4">
        <v>8.7568836468965405E-18</v>
      </c>
      <c r="I34" s="3">
        <v>37.609857797697003</v>
      </c>
    </row>
    <row r="35" spans="1:9" s="3" customFormat="1">
      <c r="A35" s="3" t="s">
        <v>958</v>
      </c>
      <c r="B35" s="3" t="s">
        <v>308</v>
      </c>
      <c r="C35" s="3" t="s">
        <v>308</v>
      </c>
      <c r="D35" s="3">
        <v>0.62064615711774695</v>
      </c>
      <c r="E35" s="3">
        <v>6.2092973705523802</v>
      </c>
      <c r="F35" s="3">
        <v>11.6387227280413</v>
      </c>
      <c r="G35" s="4">
        <v>7.9224666590330001E-13</v>
      </c>
      <c r="H35" s="4">
        <v>3.0571400754856797E-11</v>
      </c>
      <c r="I35" s="3">
        <v>19.136159616635901</v>
      </c>
    </row>
    <row r="36" spans="1:9" s="3" customFormat="1">
      <c r="A36" s="3" t="s">
        <v>1187</v>
      </c>
      <c r="B36" s="3" t="s">
        <v>1188</v>
      </c>
      <c r="C36" s="3" t="s">
        <v>1189</v>
      </c>
      <c r="D36" s="3">
        <v>0.61450124663810801</v>
      </c>
      <c r="E36" s="3">
        <v>5.8169523371472298</v>
      </c>
      <c r="F36" s="3">
        <v>6.2705665905241998</v>
      </c>
      <c r="G36" s="4">
        <v>5.7713837301908505E-7</v>
      </c>
      <c r="H36" s="4">
        <v>4.7523360590023402E-6</v>
      </c>
      <c r="I36" s="3">
        <v>5.5213444965401299</v>
      </c>
    </row>
    <row r="37" spans="1:9" s="3" customFormat="1">
      <c r="A37" s="3" t="s">
        <v>661</v>
      </c>
      <c r="B37" s="3" t="s">
        <v>662</v>
      </c>
      <c r="C37" s="3" t="s">
        <v>663</v>
      </c>
      <c r="D37" s="3">
        <v>0.59948582105376602</v>
      </c>
      <c r="E37" s="3">
        <v>8.4265302656096992</v>
      </c>
      <c r="F37" s="3">
        <v>5.0335715649625303</v>
      </c>
      <c r="G37" s="4">
        <v>1.9658922917884501E-5</v>
      </c>
      <c r="H37" s="4">
        <v>9.8194823102529699E-5</v>
      </c>
      <c r="I37" s="3">
        <v>2.0002356658401501</v>
      </c>
    </row>
    <row r="38" spans="1:9" s="3" customFormat="1">
      <c r="A38" s="3" t="s">
        <v>1221</v>
      </c>
      <c r="B38" s="3" t="s">
        <v>1222</v>
      </c>
      <c r="C38" s="3" t="s">
        <v>1223</v>
      </c>
      <c r="D38" s="3">
        <v>0.59859224768101305</v>
      </c>
      <c r="E38" s="3">
        <v>6.0753456777550401</v>
      </c>
      <c r="F38" s="3">
        <v>6.83164800019017</v>
      </c>
      <c r="G38" s="4">
        <v>1.1996044266411799E-7</v>
      </c>
      <c r="H38" s="4">
        <v>1.1804107558149199E-6</v>
      </c>
      <c r="I38" s="3">
        <v>7.09850964056211</v>
      </c>
    </row>
    <row r="39" spans="1:9" s="3" customFormat="1">
      <c r="A39" s="3" t="s">
        <v>963</v>
      </c>
      <c r="B39" s="3" t="s">
        <v>964</v>
      </c>
      <c r="C39" s="3" t="s">
        <v>965</v>
      </c>
      <c r="D39" s="3">
        <v>0.59660512699753798</v>
      </c>
      <c r="E39" s="3">
        <v>6.4274777790817303</v>
      </c>
      <c r="F39" s="3">
        <v>5.82826650306452</v>
      </c>
      <c r="G39" s="4">
        <v>2.0243739822343201E-6</v>
      </c>
      <c r="H39" s="4">
        <v>1.3550911554548099E-5</v>
      </c>
      <c r="I39" s="3">
        <v>4.2649610886170297</v>
      </c>
    </row>
    <row r="40" spans="1:9" s="3" customFormat="1">
      <c r="A40" s="3" t="s">
        <v>740</v>
      </c>
      <c r="B40" s="3" t="s">
        <v>741</v>
      </c>
      <c r="C40" s="3" t="s">
        <v>742</v>
      </c>
      <c r="D40" s="3">
        <v>0.59085163580522104</v>
      </c>
      <c r="E40" s="3">
        <v>7.4570785388001797</v>
      </c>
      <c r="F40" s="3">
        <v>5.9757574251753898</v>
      </c>
      <c r="G40" s="4">
        <v>1.33041589621096E-6</v>
      </c>
      <c r="H40" s="4">
        <v>9.6614704197165197E-6</v>
      </c>
      <c r="I40" s="3">
        <v>4.6848086020944999</v>
      </c>
    </row>
    <row r="41" spans="1:9" s="3" customFormat="1">
      <c r="A41" s="3" t="s">
        <v>1156</v>
      </c>
      <c r="B41" s="3" t="s">
        <v>1157</v>
      </c>
      <c r="C41" s="3" t="s">
        <v>1158</v>
      </c>
      <c r="D41" s="3">
        <v>0.59009607388505403</v>
      </c>
      <c r="E41" s="3">
        <v>6.2087375201031101</v>
      </c>
      <c r="F41" s="3">
        <v>11.4187928462873</v>
      </c>
      <c r="G41" s="4">
        <v>1.28247661006887E-12</v>
      </c>
      <c r="H41" s="4">
        <v>4.67391475669543E-11</v>
      </c>
      <c r="I41" s="3">
        <v>18.649895477234899</v>
      </c>
    </row>
    <row r="42" spans="1:9" s="3" customFormat="1">
      <c r="A42" s="3" t="s">
        <v>875</v>
      </c>
      <c r="B42" s="3" t="s">
        <v>876</v>
      </c>
      <c r="C42" s="3" t="s">
        <v>877</v>
      </c>
      <c r="D42" s="3">
        <v>0.57917638563887797</v>
      </c>
      <c r="E42" s="3">
        <v>6.77074664840399</v>
      </c>
      <c r="F42" s="3">
        <v>5.4915310504729504</v>
      </c>
      <c r="G42" s="4">
        <v>5.2968232814939201E-6</v>
      </c>
      <c r="H42" s="4">
        <v>3.1398036801144699E-5</v>
      </c>
      <c r="I42" s="3">
        <v>3.3047114259366599</v>
      </c>
    </row>
    <row r="43" spans="1:9" s="3" customFormat="1">
      <c r="A43" s="3" t="s">
        <v>731</v>
      </c>
      <c r="B43" s="3" t="s">
        <v>732</v>
      </c>
      <c r="C43" s="3" t="s">
        <v>733</v>
      </c>
      <c r="D43" s="3">
        <v>0.57447025457428402</v>
      </c>
      <c r="E43" s="3">
        <v>6.6926834135150797</v>
      </c>
      <c r="F43" s="3">
        <v>7.8183763346365698</v>
      </c>
      <c r="G43" s="4">
        <v>8.1800542840005107E-9</v>
      </c>
      <c r="H43" s="4">
        <v>1.14988191649379E-7</v>
      </c>
      <c r="I43" s="3">
        <v>9.8026563896209602</v>
      </c>
    </row>
    <row r="44" spans="1:9" s="3" customFormat="1">
      <c r="A44" s="3" t="s">
        <v>1098</v>
      </c>
      <c r="B44" s="3" t="s">
        <v>1099</v>
      </c>
      <c r="C44" s="3" t="s">
        <v>1100</v>
      </c>
      <c r="D44" s="3">
        <v>0.57279123967226997</v>
      </c>
      <c r="E44" s="3">
        <v>6.4424395604654103</v>
      </c>
      <c r="F44" s="3">
        <v>14.6718167122952</v>
      </c>
      <c r="G44" s="4">
        <v>1.7986667593660799E-15</v>
      </c>
      <c r="H44" s="4">
        <v>1.6856077059202099E-13</v>
      </c>
      <c r="I44" s="3">
        <v>25.268367503158899</v>
      </c>
    </row>
    <row r="45" spans="1:9" s="3" customFormat="1">
      <c r="A45" s="3" t="s">
        <v>957</v>
      </c>
      <c r="B45" s="3" t="s">
        <v>308</v>
      </c>
      <c r="C45" s="3" t="s">
        <v>308</v>
      </c>
      <c r="D45" s="3">
        <v>0.55349753303803895</v>
      </c>
      <c r="E45" s="3">
        <v>7.4040375394167102</v>
      </c>
      <c r="F45" s="3">
        <v>5.7244572246369296</v>
      </c>
      <c r="G45" s="4">
        <v>2.7219156127079701E-6</v>
      </c>
      <c r="H45" s="4">
        <v>1.7279773954223499E-5</v>
      </c>
      <c r="I45" s="3">
        <v>3.9691014063754801</v>
      </c>
    </row>
    <row r="46" spans="1:9" s="3" customFormat="1">
      <c r="A46" s="3" t="s">
        <v>610</v>
      </c>
      <c r="B46" s="3" t="s">
        <v>611</v>
      </c>
      <c r="C46" s="3" t="s">
        <v>612</v>
      </c>
      <c r="D46" s="3">
        <v>0.55192702053639198</v>
      </c>
      <c r="E46" s="3">
        <v>9.0493494800304806</v>
      </c>
      <c r="F46" s="3">
        <v>15.7575114374531</v>
      </c>
      <c r="G46" s="4">
        <v>2.5493277374963602E-16</v>
      </c>
      <c r="H46" s="4">
        <v>2.9512217572899002E-14</v>
      </c>
      <c r="I46" s="3">
        <v>27.228537908545398</v>
      </c>
    </row>
    <row r="47" spans="1:9" s="3" customFormat="1">
      <c r="A47" s="3" t="s">
        <v>1045</v>
      </c>
      <c r="B47" s="3" t="s">
        <v>1046</v>
      </c>
      <c r="C47" s="3" t="s">
        <v>1047</v>
      </c>
      <c r="D47" s="3">
        <v>0.54992199391623497</v>
      </c>
      <c r="E47" s="3">
        <v>6.6832914876390701</v>
      </c>
      <c r="F47" s="3">
        <v>5.1666453939890102</v>
      </c>
      <c r="G47" s="4">
        <v>1.3429814256490001E-5</v>
      </c>
      <c r="H47" s="4">
        <v>7.2212771739815207E-5</v>
      </c>
      <c r="I47" s="3">
        <v>2.3786288767405801</v>
      </c>
    </row>
    <row r="48" spans="1:9" s="3" customFormat="1">
      <c r="A48" s="3" t="s">
        <v>1242</v>
      </c>
      <c r="B48" s="3" t="s">
        <v>1243</v>
      </c>
      <c r="C48" s="3" t="s">
        <v>1244</v>
      </c>
      <c r="D48" s="3">
        <v>0.54979703050620499</v>
      </c>
      <c r="E48" s="3">
        <v>7.8992462833390604</v>
      </c>
      <c r="F48" s="3">
        <v>5.4459289115515803</v>
      </c>
      <c r="G48" s="4">
        <v>6.0352870725240298E-6</v>
      </c>
      <c r="H48" s="4">
        <v>3.5455059578290399E-5</v>
      </c>
      <c r="I48" s="3">
        <v>3.17462226593099</v>
      </c>
    </row>
    <row r="49" spans="1:9" s="3" customFormat="1">
      <c r="A49" s="3" t="s">
        <v>956</v>
      </c>
      <c r="B49" s="3" t="s">
        <v>308</v>
      </c>
      <c r="C49" s="3" t="s">
        <v>308</v>
      </c>
      <c r="D49" s="3">
        <v>0.54946552556445805</v>
      </c>
      <c r="E49" s="3">
        <v>6.4606985851220697</v>
      </c>
      <c r="F49" s="3">
        <v>4.0456643895852498</v>
      </c>
      <c r="G49" s="3">
        <v>3.2308002590135599E-4</v>
      </c>
      <c r="H49" s="3">
        <v>1.12335952468881E-3</v>
      </c>
      <c r="I49" s="3">
        <v>-0.75775283712243902</v>
      </c>
    </row>
    <row r="50" spans="1:9" s="3" customFormat="1">
      <c r="A50" s="3" t="s">
        <v>1023</v>
      </c>
      <c r="B50" s="3" t="s">
        <v>1024</v>
      </c>
      <c r="C50" s="3" t="s">
        <v>1025</v>
      </c>
      <c r="D50" s="3">
        <v>0.54740880183533303</v>
      </c>
      <c r="E50" s="3">
        <v>7.5150861969748703</v>
      </c>
      <c r="F50" s="3">
        <v>10.768495238804601</v>
      </c>
      <c r="G50" s="4">
        <v>5.5165733540929399E-12</v>
      </c>
      <c r="H50" s="4">
        <v>1.7510671549766001E-10</v>
      </c>
      <c r="I50" s="3">
        <v>17.1764949375155</v>
      </c>
    </row>
    <row r="51" spans="1:9" s="3" customFormat="1">
      <c r="A51" s="3" t="s">
        <v>707</v>
      </c>
      <c r="B51" s="3" t="s">
        <v>708</v>
      </c>
      <c r="C51" s="3" t="s">
        <v>709</v>
      </c>
      <c r="D51" s="3">
        <v>0.54710636833020598</v>
      </c>
      <c r="E51" s="3">
        <v>7.6929952216405804</v>
      </c>
      <c r="F51" s="3">
        <v>5.9356962151715802</v>
      </c>
      <c r="G51" s="4">
        <v>1.49092235158456E-6</v>
      </c>
      <c r="H51" s="4">
        <v>1.05925458047596E-5</v>
      </c>
      <c r="I51" s="3">
        <v>4.5708410491521096</v>
      </c>
    </row>
    <row r="52" spans="1:9" s="3" customFormat="1">
      <c r="A52" s="3" t="s">
        <v>1048</v>
      </c>
      <c r="B52" s="3" t="s">
        <v>1049</v>
      </c>
      <c r="C52" s="3" t="s">
        <v>1050</v>
      </c>
      <c r="D52" s="3">
        <v>0.54661942186176005</v>
      </c>
      <c r="E52" s="3">
        <v>8.9129002675638507</v>
      </c>
      <c r="F52" s="3">
        <v>21.407365952922</v>
      </c>
      <c r="G52" s="4">
        <v>4.2903822830805802E-20</v>
      </c>
      <c r="H52" s="4">
        <v>1.91226377227396E-17</v>
      </c>
      <c r="I52" s="3">
        <v>35.868038283094499</v>
      </c>
    </row>
    <row r="53" spans="1:9" s="3" customFormat="1">
      <c r="A53" s="3" t="s">
        <v>1266</v>
      </c>
      <c r="B53" s="3" t="s">
        <v>1267</v>
      </c>
      <c r="C53" s="3" t="s">
        <v>1268</v>
      </c>
      <c r="D53" s="3">
        <v>0.54656807691493903</v>
      </c>
      <c r="E53" s="3">
        <v>6.1168192361177702</v>
      </c>
      <c r="F53" s="3">
        <v>7.8298309895190004</v>
      </c>
      <c r="G53" s="4">
        <v>7.93420617725986E-9</v>
      </c>
      <c r="H53" s="4">
        <v>1.12334660121204E-7</v>
      </c>
      <c r="I53" s="3">
        <v>9.8334268916739909</v>
      </c>
    </row>
    <row r="54" spans="1:9" s="3" customFormat="1">
      <c r="A54" s="3" t="s">
        <v>607</v>
      </c>
      <c r="B54" s="3" t="s">
        <v>608</v>
      </c>
      <c r="C54" s="3" t="s">
        <v>609</v>
      </c>
      <c r="D54" s="3">
        <v>0.54425338409687296</v>
      </c>
      <c r="E54" s="3">
        <v>6.8761733479912097</v>
      </c>
      <c r="F54" s="3">
        <v>4.48839718412842</v>
      </c>
      <c r="G54" s="4">
        <v>9.3047064408048805E-5</v>
      </c>
      <c r="H54" s="3">
        <v>3.8374012283012799E-4</v>
      </c>
      <c r="I54" s="3">
        <v>0.46318786780286197</v>
      </c>
    </row>
    <row r="55" spans="1:9" s="3" customFormat="1">
      <c r="A55" s="3" t="s">
        <v>989</v>
      </c>
      <c r="B55" s="3" t="s">
        <v>990</v>
      </c>
      <c r="C55" s="3" t="s">
        <v>991</v>
      </c>
      <c r="D55" s="3">
        <v>0.54114109081468098</v>
      </c>
      <c r="E55" s="3">
        <v>7.1686529750347896</v>
      </c>
      <c r="F55" s="3">
        <v>11.602038048063401</v>
      </c>
      <c r="G55" s="4">
        <v>8.5817786243347998E-13</v>
      </c>
      <c r="H55" s="4">
        <v>3.1865925156020502E-11</v>
      </c>
      <c r="I55" s="3">
        <v>19.0554667483119</v>
      </c>
    </row>
    <row r="56" spans="1:9" s="3" customFormat="1">
      <c r="A56" s="3" t="s">
        <v>995</v>
      </c>
      <c r="B56" s="3" t="s">
        <v>996</v>
      </c>
      <c r="C56" s="3" t="s">
        <v>997</v>
      </c>
      <c r="D56" s="3">
        <v>0.54073386898303299</v>
      </c>
      <c r="E56" s="3">
        <v>6.51952059250576</v>
      </c>
      <c r="F56" s="3">
        <v>6.20987790524969</v>
      </c>
      <c r="G56" s="4">
        <v>6.8507703035863303E-7</v>
      </c>
      <c r="H56" s="4">
        <v>5.4364177247814104E-6</v>
      </c>
      <c r="I56" s="3">
        <v>5.3494908447574803</v>
      </c>
    </row>
    <row r="57" spans="1:9" s="3" customFormat="1">
      <c r="A57" s="3" t="s">
        <v>1197</v>
      </c>
      <c r="B57" s="3" t="s">
        <v>1198</v>
      </c>
      <c r="C57" s="3" t="s">
        <v>1199</v>
      </c>
      <c r="D57" s="3">
        <v>0.53717757966768898</v>
      </c>
      <c r="E57" s="3">
        <v>6.4129127878454097</v>
      </c>
      <c r="F57" s="3">
        <v>12.4708622350539</v>
      </c>
      <c r="G57" s="4">
        <v>1.34859234082948E-13</v>
      </c>
      <c r="H57" s="4">
        <v>6.1721621552381704E-12</v>
      </c>
      <c r="I57" s="3">
        <v>20.922631669862</v>
      </c>
    </row>
    <row r="58" spans="1:9" s="3" customFormat="1">
      <c r="A58" s="3" t="s">
        <v>1215</v>
      </c>
      <c r="B58" s="3" t="s">
        <v>1216</v>
      </c>
      <c r="C58" s="3" t="s">
        <v>1217</v>
      </c>
      <c r="D58" s="3">
        <v>0.536261873940308</v>
      </c>
      <c r="E58" s="3">
        <v>8.7597700842703095</v>
      </c>
      <c r="F58" s="3">
        <v>6.5484643885335396</v>
      </c>
      <c r="G58" s="4">
        <v>2.6417806674292497E-7</v>
      </c>
      <c r="H58" s="4">
        <v>2.4408565039909702E-6</v>
      </c>
      <c r="I58" s="3">
        <v>6.3053720439189798</v>
      </c>
    </row>
    <row r="59" spans="1:9" s="3" customFormat="1">
      <c r="A59" s="3" t="s">
        <v>778</v>
      </c>
      <c r="B59" s="3" t="s">
        <v>779</v>
      </c>
      <c r="C59" s="3" t="s">
        <v>780</v>
      </c>
      <c r="D59" s="3">
        <v>0.53337070379320894</v>
      </c>
      <c r="E59" s="3">
        <v>6.4147355931839698</v>
      </c>
      <c r="F59" s="3">
        <v>5.25574423513853</v>
      </c>
      <c r="G59" s="4">
        <v>1.0404756839502599E-5</v>
      </c>
      <c r="H59" s="4">
        <v>5.7518431067812E-5</v>
      </c>
      <c r="I59" s="3">
        <v>2.6323682570502398</v>
      </c>
    </row>
    <row r="60" spans="1:9" s="3" customFormat="1">
      <c r="A60" s="3" t="s">
        <v>1118</v>
      </c>
      <c r="B60" s="5" t="s">
        <v>1119</v>
      </c>
      <c r="C60" s="3" t="s">
        <v>1120</v>
      </c>
      <c r="D60" s="3">
        <v>0.52893402628395003</v>
      </c>
      <c r="E60" s="3">
        <v>7.7823582637237196</v>
      </c>
      <c r="F60" s="3">
        <v>10.0846071549302</v>
      </c>
      <c r="G60" s="4">
        <v>2.71025167968598E-11</v>
      </c>
      <c r="H60" s="4">
        <v>6.7516143109139299E-10</v>
      </c>
      <c r="I60" s="3">
        <v>15.568283156132299</v>
      </c>
    </row>
    <row r="61" spans="1:9" s="3" customFormat="1">
      <c r="A61" s="3" t="s">
        <v>897</v>
      </c>
      <c r="B61" s="3" t="s">
        <v>898</v>
      </c>
      <c r="C61" s="3" t="s">
        <v>899</v>
      </c>
      <c r="D61" s="3">
        <v>0.52426065301615699</v>
      </c>
      <c r="E61" s="3">
        <v>6.2190160665265699</v>
      </c>
      <c r="F61" s="3">
        <v>4.8673383512805399</v>
      </c>
      <c r="G61" s="4">
        <v>3.1626872148357797E-5</v>
      </c>
      <c r="H61" s="3">
        <v>1.4819448663801901E-4</v>
      </c>
      <c r="I61" s="3">
        <v>1.5289132318899299</v>
      </c>
    </row>
    <row r="62" spans="1:9" s="3" customFormat="1">
      <c r="A62" s="3" t="s">
        <v>591</v>
      </c>
      <c r="B62" s="3" t="s">
        <v>592</v>
      </c>
      <c r="C62" s="3" t="s">
        <v>593</v>
      </c>
      <c r="D62" s="3">
        <v>0.52384513380195996</v>
      </c>
      <c r="E62" s="3">
        <v>9.4872561820316701</v>
      </c>
      <c r="F62" s="3">
        <v>4.5659513948505799</v>
      </c>
      <c r="G62" s="4">
        <v>7.4665221604471201E-5</v>
      </c>
      <c r="H62" s="3">
        <v>3.1736750781339001E-4</v>
      </c>
      <c r="I62" s="3">
        <v>0.680061544195523</v>
      </c>
    </row>
    <row r="63" spans="1:9" s="3" customFormat="1">
      <c r="A63" s="3" t="s">
        <v>1032</v>
      </c>
      <c r="B63" s="3" t="s">
        <v>1033</v>
      </c>
      <c r="C63" s="3" t="s">
        <v>1034</v>
      </c>
      <c r="D63" s="3">
        <v>0.51760687416560403</v>
      </c>
      <c r="E63" s="3">
        <v>6.7841797763302498</v>
      </c>
      <c r="F63" s="3">
        <v>4.7417531015582899</v>
      </c>
      <c r="G63" s="4">
        <v>4.52656762727438E-5</v>
      </c>
      <c r="H63" s="3">
        <v>2.0431846537788899E-4</v>
      </c>
      <c r="I63" s="3">
        <v>1.17416970982934</v>
      </c>
    </row>
    <row r="64" spans="1:9" s="3" customFormat="1">
      <c r="A64" s="3" t="s">
        <v>755</v>
      </c>
      <c r="B64" s="3" t="s">
        <v>756</v>
      </c>
      <c r="C64" s="3" t="s">
        <v>757</v>
      </c>
      <c r="D64" s="3">
        <v>0.51654036515748503</v>
      </c>
      <c r="E64" s="3">
        <v>6.5565580230894103</v>
      </c>
      <c r="F64" s="3">
        <v>5.8968991254810899</v>
      </c>
      <c r="G64" s="4">
        <v>1.6649366210876299E-6</v>
      </c>
      <c r="H64" s="4">
        <v>1.1654741619319701E-5</v>
      </c>
      <c r="I64" s="3">
        <v>4.4604168140520599</v>
      </c>
    </row>
    <row r="65" spans="1:9" s="3" customFormat="1">
      <c r="A65" s="3" t="s">
        <v>969</v>
      </c>
      <c r="B65" s="3" t="s">
        <v>970</v>
      </c>
      <c r="C65" s="3" t="s">
        <v>971</v>
      </c>
      <c r="D65" s="3">
        <v>0.51568580803376896</v>
      </c>
      <c r="E65" s="3">
        <v>7.6472419199325401</v>
      </c>
      <c r="F65" s="3">
        <v>5.0873510383760498</v>
      </c>
      <c r="G65" s="4">
        <v>1.6853598657884902E-5</v>
      </c>
      <c r="H65" s="4">
        <v>8.6826916645856995E-5</v>
      </c>
      <c r="I65" s="3">
        <v>2.1530592043486401</v>
      </c>
    </row>
    <row r="66" spans="1:9" s="3" customFormat="1">
      <c r="A66" s="3" t="s">
        <v>628</v>
      </c>
      <c r="B66" s="3" t="s">
        <v>629</v>
      </c>
      <c r="C66" s="3" t="s">
        <v>630</v>
      </c>
      <c r="D66" s="3">
        <v>0.514960537483935</v>
      </c>
      <c r="E66" s="3">
        <v>6.9679561912155599</v>
      </c>
      <c r="F66" s="3">
        <v>5.7391128864778098</v>
      </c>
      <c r="G66" s="4">
        <v>2.61041296666199E-6</v>
      </c>
      <c r="H66" s="4">
        <v>1.6733852502901599E-5</v>
      </c>
      <c r="I66" s="3">
        <v>4.0108841944019096</v>
      </c>
    </row>
    <row r="67" spans="1:9" s="3" customFormat="1">
      <c r="A67" s="3" t="s">
        <v>1190</v>
      </c>
      <c r="B67" s="3" t="s">
        <v>1191</v>
      </c>
      <c r="C67" s="3" t="s">
        <v>1192</v>
      </c>
      <c r="D67" s="3">
        <v>0.51380074870721604</v>
      </c>
      <c r="E67" s="3">
        <v>6.3783280404092997</v>
      </c>
      <c r="F67" s="3">
        <v>4.4456847458226703</v>
      </c>
      <c r="G67" s="3">
        <v>1.05015379911782E-4</v>
      </c>
      <c r="H67" s="3">
        <v>4.25247464334129E-4</v>
      </c>
      <c r="I67" s="3">
        <v>0.34407220808653299</v>
      </c>
    </row>
    <row r="68" spans="1:9" s="3" customFormat="1">
      <c r="A68" s="3" t="s">
        <v>866</v>
      </c>
      <c r="B68" s="3" t="s">
        <v>867</v>
      </c>
      <c r="C68" s="3" t="s">
        <v>868</v>
      </c>
      <c r="D68" s="3">
        <v>0.51312642257749197</v>
      </c>
      <c r="E68" s="3">
        <v>6.3735737202260996</v>
      </c>
      <c r="F68" s="3">
        <v>7.4655962563011604</v>
      </c>
      <c r="G68" s="4">
        <v>2.1098677940913899E-8</v>
      </c>
      <c r="H68" s="4">
        <v>2.6114590055169001E-7</v>
      </c>
      <c r="I68" s="3">
        <v>8.8476424983450705</v>
      </c>
    </row>
    <row r="69" spans="1:9" s="3" customFormat="1">
      <c r="A69" s="3" t="s">
        <v>772</v>
      </c>
      <c r="B69" s="3" t="s">
        <v>773</v>
      </c>
      <c r="C69" s="3" t="s">
        <v>774</v>
      </c>
      <c r="D69" s="3">
        <v>0.51022221095031695</v>
      </c>
      <c r="E69" s="3">
        <v>6.3573909794170698</v>
      </c>
      <c r="F69" s="3">
        <v>7.0302452593637899</v>
      </c>
      <c r="G69" s="4">
        <v>6.9277689071296805E-8</v>
      </c>
      <c r="H69" s="4">
        <v>7.4097006571908801E-7</v>
      </c>
      <c r="I69" s="3">
        <v>7.6506629505197097</v>
      </c>
    </row>
    <row r="70" spans="1:9" s="3" customFormat="1">
      <c r="A70" s="3" t="s">
        <v>597</v>
      </c>
      <c r="B70" s="3" t="s">
        <v>595</v>
      </c>
      <c r="C70" s="3" t="s">
        <v>596</v>
      </c>
      <c r="D70" s="3">
        <v>0.51017499828401203</v>
      </c>
      <c r="E70" s="3">
        <v>9.1223536151149904</v>
      </c>
      <c r="F70" s="3">
        <v>5.3308150163181596</v>
      </c>
      <c r="G70" s="4">
        <v>8.39165953904496E-6</v>
      </c>
      <c r="H70" s="4">
        <v>4.7730595297226802E-5</v>
      </c>
      <c r="I70" s="3">
        <v>2.84633119750087</v>
      </c>
    </row>
    <row r="71" spans="1:9" s="3" customFormat="1">
      <c r="A71" s="3" t="s">
        <v>919</v>
      </c>
      <c r="B71" s="3" t="s">
        <v>920</v>
      </c>
      <c r="C71" s="3" t="s">
        <v>921</v>
      </c>
      <c r="D71" s="3">
        <v>0.50786613351795296</v>
      </c>
      <c r="E71" s="3">
        <v>7.9289036509598496</v>
      </c>
      <c r="F71" s="3">
        <v>10.093934901773199</v>
      </c>
      <c r="G71" s="4">
        <v>2.6509678991999599E-11</v>
      </c>
      <c r="H71" s="4">
        <v>6.6885959302891396E-10</v>
      </c>
      <c r="I71" s="3">
        <v>15.590629009414601</v>
      </c>
    </row>
    <row r="72" spans="1:9" s="3" customFormat="1">
      <c r="A72" s="3" t="s">
        <v>1115</v>
      </c>
      <c r="B72" s="3" t="s">
        <v>1116</v>
      </c>
      <c r="C72" s="3" t="s">
        <v>1117</v>
      </c>
      <c r="D72" s="3">
        <v>0.50618649245522096</v>
      </c>
      <c r="E72" s="3">
        <v>9.6217368890388606</v>
      </c>
      <c r="F72" s="3">
        <v>3.9015208243809201</v>
      </c>
      <c r="G72" s="3">
        <v>4.8180425112803E-4</v>
      </c>
      <c r="H72" s="3">
        <v>1.5829562040399999E-3</v>
      </c>
      <c r="I72" s="3">
        <v>-1.1473590581963999</v>
      </c>
    </row>
    <row r="73" spans="1:9" s="3" customFormat="1">
      <c r="A73" s="3" t="s">
        <v>698</v>
      </c>
      <c r="B73" s="3" t="s">
        <v>699</v>
      </c>
      <c r="C73" s="3" t="s">
        <v>700</v>
      </c>
      <c r="D73" s="3">
        <v>0.50526280474053997</v>
      </c>
      <c r="E73" s="3">
        <v>7.4187722185825997</v>
      </c>
      <c r="F73" s="3">
        <v>6.4207302548440897</v>
      </c>
      <c r="G73" s="4">
        <v>3.7805729981633E-7</v>
      </c>
      <c r="H73" s="4">
        <v>3.3514268740474699E-6</v>
      </c>
      <c r="I73" s="3">
        <v>5.9456292598108602</v>
      </c>
    </row>
    <row r="74" spans="1:9" s="3" customFormat="1">
      <c r="A74" s="3" t="s">
        <v>955</v>
      </c>
      <c r="B74" s="3" t="s">
        <v>308</v>
      </c>
      <c r="C74" s="3" t="s">
        <v>308</v>
      </c>
      <c r="D74" s="3">
        <v>0.50418511739390404</v>
      </c>
      <c r="E74" s="3">
        <v>6.3335150039957702</v>
      </c>
      <c r="F74" s="3">
        <v>5.6564084819454896</v>
      </c>
      <c r="G74" s="4">
        <v>3.30572822472753E-6</v>
      </c>
      <c r="H74" s="4">
        <v>2.0393959706156101E-5</v>
      </c>
      <c r="I74" s="3">
        <v>3.7750513706407398</v>
      </c>
    </row>
    <row r="75" spans="1:9" s="3" customFormat="1">
      <c r="A75" s="3" t="s">
        <v>594</v>
      </c>
      <c r="B75" s="3" t="s">
        <v>595</v>
      </c>
      <c r="C75" s="3" t="s">
        <v>596</v>
      </c>
      <c r="D75" s="3">
        <v>0.50325387611738603</v>
      </c>
      <c r="E75" s="3">
        <v>10.0409439318371</v>
      </c>
      <c r="F75" s="3">
        <v>7.0875459944073302</v>
      </c>
      <c r="G75" s="4">
        <v>5.9172799355873702E-8</v>
      </c>
      <c r="H75" s="4">
        <v>6.4695593962421898E-7</v>
      </c>
      <c r="I75" s="3">
        <v>7.8092945775153302</v>
      </c>
    </row>
    <row r="76" spans="1:9" s="3" customFormat="1">
      <c r="A76" s="3" t="s">
        <v>954</v>
      </c>
      <c r="B76" s="3" t="s">
        <v>308</v>
      </c>
      <c r="C76" s="3" t="s">
        <v>308</v>
      </c>
      <c r="D76" s="3">
        <v>0.50069314174111301</v>
      </c>
      <c r="E76" s="3">
        <v>5.9237982504216804</v>
      </c>
      <c r="F76" s="3">
        <v>3.4749509454982301</v>
      </c>
      <c r="G76" s="3">
        <v>1.53664998169532E-3</v>
      </c>
      <c r="H76" s="3">
        <v>4.3325604068429604E-3</v>
      </c>
      <c r="I76" s="3">
        <v>-2.2697255912085099</v>
      </c>
    </row>
    <row r="77" spans="1:9" s="3" customFormat="1">
      <c r="A77" s="3" t="s">
        <v>1035</v>
      </c>
      <c r="B77" s="3" t="s">
        <v>1036</v>
      </c>
      <c r="C77" s="3" t="s">
        <v>1037</v>
      </c>
      <c r="D77" s="3">
        <v>0.49939302684221998</v>
      </c>
      <c r="E77" s="3">
        <v>6.9950037061424997</v>
      </c>
      <c r="F77" s="3">
        <v>12.484313186719501</v>
      </c>
      <c r="G77" s="4">
        <v>1.3114033531311301E-13</v>
      </c>
      <c r="H77" s="4">
        <v>6.1448614261001504E-12</v>
      </c>
      <c r="I77" s="3">
        <v>20.950829983119299</v>
      </c>
    </row>
    <row r="78" spans="1:9" s="3" customFormat="1">
      <c r="A78" s="3" t="s">
        <v>836</v>
      </c>
      <c r="B78" s="3" t="s">
        <v>837</v>
      </c>
      <c r="C78" s="3" t="s">
        <v>838</v>
      </c>
      <c r="D78" s="3">
        <v>0.49865574264005702</v>
      </c>
      <c r="E78" s="3">
        <v>8.0044511960000992</v>
      </c>
      <c r="F78" s="3">
        <v>3.6525362430541799</v>
      </c>
      <c r="G78" s="3">
        <v>9.5256865823922603E-4</v>
      </c>
      <c r="H78" s="3">
        <v>2.8577059747176801E-3</v>
      </c>
      <c r="I78" s="3">
        <v>-1.808628665329</v>
      </c>
    </row>
    <row r="79" spans="1:9" s="3" customFormat="1">
      <c r="A79" s="3" t="s">
        <v>809</v>
      </c>
      <c r="B79" s="3" t="s">
        <v>810</v>
      </c>
      <c r="C79" s="3" t="s">
        <v>811</v>
      </c>
      <c r="D79" s="3">
        <v>0.49793525029364799</v>
      </c>
      <c r="E79" s="3">
        <v>6.6839526517103103</v>
      </c>
      <c r="F79" s="3">
        <v>4.6464691112971801</v>
      </c>
      <c r="G79" s="4">
        <v>5.9385061364810499E-5</v>
      </c>
      <c r="H79" s="3">
        <v>2.5913481322826397E-4</v>
      </c>
      <c r="I79" s="3">
        <v>0.905964966670327</v>
      </c>
    </row>
    <row r="80" spans="1:9" s="3" customFormat="1">
      <c r="A80" s="3" t="s">
        <v>1206</v>
      </c>
      <c r="B80" s="3" t="s">
        <v>1207</v>
      </c>
      <c r="C80" s="3" t="s">
        <v>1208</v>
      </c>
      <c r="D80" s="3">
        <v>0.49673642966274001</v>
      </c>
      <c r="E80" s="3">
        <v>6.8355216998669297</v>
      </c>
      <c r="F80" s="3">
        <v>5.6756352245384498</v>
      </c>
      <c r="G80" s="4">
        <v>3.1290680836965501E-6</v>
      </c>
      <c r="H80" s="4">
        <v>1.94258863997312E-5</v>
      </c>
      <c r="I80" s="3">
        <v>3.8298857027347601</v>
      </c>
    </row>
    <row r="81" spans="1:9" s="3" customFormat="1">
      <c r="A81" s="3" t="s">
        <v>682</v>
      </c>
      <c r="B81" s="3" t="s">
        <v>683</v>
      </c>
      <c r="C81" s="3" t="s">
        <v>684</v>
      </c>
      <c r="D81" s="3">
        <v>0.49416932116379803</v>
      </c>
      <c r="E81" s="3">
        <v>6.8082699907568198</v>
      </c>
      <c r="F81" s="3">
        <v>6.3304527659926801</v>
      </c>
      <c r="G81" s="4">
        <v>4.8743882037595196E-7</v>
      </c>
      <c r="H81" s="4">
        <v>4.1527255346314899E-6</v>
      </c>
      <c r="I81" s="3">
        <v>5.6907184328366096</v>
      </c>
    </row>
    <row r="82" spans="1:9" s="3" customFormat="1">
      <c r="A82" s="3" t="s">
        <v>746</v>
      </c>
      <c r="B82" s="3" t="s">
        <v>747</v>
      </c>
      <c r="C82" s="3" t="s">
        <v>748</v>
      </c>
      <c r="D82" s="3">
        <v>0.491601919112857</v>
      </c>
      <c r="E82" s="3">
        <v>6.6666669679549999</v>
      </c>
      <c r="F82" s="3">
        <v>5.2143792192135301</v>
      </c>
      <c r="G82" s="4">
        <v>1.1713606587288101E-5</v>
      </c>
      <c r="H82" s="4">
        <v>6.3680601557411604E-5</v>
      </c>
      <c r="I82" s="3">
        <v>2.51453528809806</v>
      </c>
    </row>
    <row r="83" spans="1:9" s="3" customFormat="1">
      <c r="A83" s="3" t="s">
        <v>863</v>
      </c>
      <c r="B83" s="3" t="s">
        <v>864</v>
      </c>
      <c r="C83" s="3" t="s">
        <v>865</v>
      </c>
      <c r="D83" s="3">
        <v>0.48794406141098701</v>
      </c>
      <c r="E83" s="3">
        <v>6.3162996608747202</v>
      </c>
      <c r="F83" s="3">
        <v>6.26577947751829</v>
      </c>
      <c r="G83" s="4">
        <v>5.8499088872650195E-7</v>
      </c>
      <c r="H83" s="4">
        <v>4.7969252875573203E-6</v>
      </c>
      <c r="I83" s="3">
        <v>5.5077962121638304</v>
      </c>
    </row>
    <row r="84" spans="1:9" s="3" customFormat="1">
      <c r="A84" s="3" t="s">
        <v>1026</v>
      </c>
      <c r="B84" s="3" t="s">
        <v>1027</v>
      </c>
      <c r="C84" s="3" t="s">
        <v>1028</v>
      </c>
      <c r="D84" s="3">
        <v>0.48379957661463902</v>
      </c>
      <c r="E84" s="3">
        <v>6.2331886560892</v>
      </c>
      <c r="F84" s="3">
        <v>5.7993201414189803</v>
      </c>
      <c r="G84" s="4">
        <v>2.1984902395713899E-6</v>
      </c>
      <c r="H84" s="4">
        <v>1.45188885620017E-5</v>
      </c>
      <c r="I84" s="3">
        <v>4.1824875623814597</v>
      </c>
    </row>
    <row r="85" spans="1:9" s="3" customFormat="1">
      <c r="A85" s="3" t="s">
        <v>1218</v>
      </c>
      <c r="B85" s="3" t="s">
        <v>1219</v>
      </c>
      <c r="C85" s="3" t="s">
        <v>1220</v>
      </c>
      <c r="D85" s="3">
        <v>0.48060999946408101</v>
      </c>
      <c r="E85" s="3">
        <v>6.3667614246858397</v>
      </c>
      <c r="F85" s="3">
        <v>5.8180600693402198</v>
      </c>
      <c r="G85" s="4">
        <v>2.0841249590594E-6</v>
      </c>
      <c r="H85" s="4">
        <v>1.3903586167555601E-5</v>
      </c>
      <c r="I85" s="3">
        <v>4.2358834821228299</v>
      </c>
    </row>
    <row r="86" spans="1:9" s="3" customFormat="1">
      <c r="A86" s="3" t="s">
        <v>1121</v>
      </c>
      <c r="B86" s="6" t="s">
        <v>1393</v>
      </c>
      <c r="C86" s="3" t="s">
        <v>1398</v>
      </c>
      <c r="D86" s="3">
        <v>0.480514099576551</v>
      </c>
      <c r="E86" s="3">
        <v>6.4447128215556999</v>
      </c>
      <c r="F86" s="3">
        <v>4.5782242115192204</v>
      </c>
      <c r="G86" s="4">
        <v>7.2106416368365503E-5</v>
      </c>
      <c r="H86" s="3">
        <v>3.0916215122645598E-4</v>
      </c>
      <c r="I86" s="3">
        <v>0.71444762919480098</v>
      </c>
    </row>
    <row r="87" spans="1:9" s="3" customFormat="1">
      <c r="A87" s="3" t="s">
        <v>1029</v>
      </c>
      <c r="B87" s="3" t="s">
        <v>1030</v>
      </c>
      <c r="C87" s="3" t="s">
        <v>1031</v>
      </c>
      <c r="D87" s="3">
        <v>0.48045111606576102</v>
      </c>
      <c r="E87" s="3">
        <v>6.5834278906636197</v>
      </c>
      <c r="F87" s="3">
        <v>6.4710410539335896</v>
      </c>
      <c r="G87" s="4">
        <v>3.2822880718889002E-7</v>
      </c>
      <c r="H87" s="4">
        <v>2.9228701020259499E-6</v>
      </c>
      <c r="I87" s="3">
        <v>6.0874570142863798</v>
      </c>
    </row>
    <row r="88" spans="1:9" s="3" customFormat="1">
      <c r="A88" s="3" t="s">
        <v>953</v>
      </c>
      <c r="B88" s="3" t="s">
        <v>308</v>
      </c>
      <c r="C88" s="3" t="s">
        <v>308</v>
      </c>
      <c r="D88" s="3">
        <v>0.47905979084754302</v>
      </c>
      <c r="E88" s="3">
        <v>6.3791876040681101</v>
      </c>
      <c r="F88" s="3">
        <v>3.6774932190313598</v>
      </c>
      <c r="G88" s="3">
        <v>8.9015342686315699E-4</v>
      </c>
      <c r="H88" s="3">
        <v>2.69511068317953E-3</v>
      </c>
      <c r="I88" s="3">
        <v>-1.74308464206539</v>
      </c>
    </row>
    <row r="89" spans="1:9" s="3" customFormat="1">
      <c r="A89" s="3" t="s">
        <v>1062</v>
      </c>
      <c r="B89" s="3" t="s">
        <v>1063</v>
      </c>
      <c r="C89" s="3" t="s">
        <v>1064</v>
      </c>
      <c r="D89" s="3">
        <v>0.47869462068817598</v>
      </c>
      <c r="E89" s="3">
        <v>6.7615874965427896</v>
      </c>
      <c r="F89" s="3">
        <v>4.3270496931079396</v>
      </c>
      <c r="G89" s="3">
        <v>1.4683341691507001E-4</v>
      </c>
      <c r="H89" s="3">
        <v>5.5893261990107898E-4</v>
      </c>
      <c r="I89" s="3">
        <v>1.4560401895097099E-2</v>
      </c>
    </row>
    <row r="90" spans="1:9" s="3" customFormat="1">
      <c r="A90" s="3" t="s">
        <v>1260</v>
      </c>
      <c r="B90" s="3" t="s">
        <v>1261</v>
      </c>
      <c r="C90" s="3" t="s">
        <v>1262</v>
      </c>
      <c r="D90" s="3">
        <v>0.47638126233655198</v>
      </c>
      <c r="E90" s="3">
        <v>7.1554157656823403</v>
      </c>
      <c r="F90" s="3">
        <v>6.7568100010657499</v>
      </c>
      <c r="G90" s="4">
        <v>1.4768331673003101E-7</v>
      </c>
      <c r="H90" s="4">
        <v>1.4388156798252499E-6</v>
      </c>
      <c r="I90" s="3">
        <v>6.8895369648842202</v>
      </c>
    </row>
    <row r="91" spans="1:9" s="3" customFormat="1">
      <c r="A91" s="3" t="s">
        <v>775</v>
      </c>
      <c r="B91" s="3" t="s">
        <v>776</v>
      </c>
      <c r="C91" s="3" t="s">
        <v>777</v>
      </c>
      <c r="D91" s="3">
        <v>0.47530573064819598</v>
      </c>
      <c r="E91" s="3">
        <v>7.2661339333135002</v>
      </c>
      <c r="F91" s="3">
        <v>7.8057020010081004</v>
      </c>
      <c r="G91" s="4">
        <v>8.4611248822785592E-9</v>
      </c>
      <c r="H91" s="4">
        <v>1.18095700484569E-7</v>
      </c>
      <c r="I91" s="3">
        <v>9.7685916195446598</v>
      </c>
    </row>
    <row r="92" spans="1:9" s="3" customFormat="1">
      <c r="A92" s="3" t="s">
        <v>1200</v>
      </c>
      <c r="B92" s="3" t="s">
        <v>1201</v>
      </c>
      <c r="C92" s="3" t="s">
        <v>1202</v>
      </c>
      <c r="D92" s="3">
        <v>0.47143283390135399</v>
      </c>
      <c r="E92" s="3">
        <v>8.9340761325880607</v>
      </c>
      <c r="F92" s="3">
        <v>16.146847451482699</v>
      </c>
      <c r="G92" s="4">
        <v>1.2979125976763001E-16</v>
      </c>
      <c r="H92" s="4">
        <v>2.08853758242846E-14</v>
      </c>
      <c r="I92" s="3">
        <v>27.904618878958299</v>
      </c>
    </row>
    <row r="93" spans="1:9" s="3" customFormat="1">
      <c r="A93" s="3" t="s">
        <v>821</v>
      </c>
      <c r="B93" s="3" t="s">
        <v>822</v>
      </c>
      <c r="C93" s="3" t="s">
        <v>823</v>
      </c>
      <c r="D93" s="3">
        <v>0.46734602944383402</v>
      </c>
      <c r="E93" s="3">
        <v>7.0729837154511603</v>
      </c>
      <c r="F93" s="3">
        <v>9.5758095789129598</v>
      </c>
      <c r="G93" s="4">
        <v>9.2129474713120306E-11</v>
      </c>
      <c r="H93" s="4">
        <v>2.13306830865201E-9</v>
      </c>
      <c r="I93" s="3">
        <v>14.332032822558199</v>
      </c>
    </row>
    <row r="94" spans="1:9" s="3" customFormat="1">
      <c r="A94" s="3" t="s">
        <v>688</v>
      </c>
      <c r="B94" s="3" t="s">
        <v>686</v>
      </c>
      <c r="C94" s="3" t="s">
        <v>687</v>
      </c>
      <c r="D94" s="3">
        <v>0.46728179280720999</v>
      </c>
      <c r="E94" s="3">
        <v>7.8554360071089802</v>
      </c>
      <c r="F94" s="3">
        <v>8.4549466750800999</v>
      </c>
      <c r="G94" s="4">
        <v>1.53824385195593E-9</v>
      </c>
      <c r="H94" s="4">
        <v>2.6097102591804002E-8</v>
      </c>
      <c r="I94" s="3">
        <v>11.4886722949578</v>
      </c>
    </row>
    <row r="95" spans="1:9" s="3" customFormat="1">
      <c r="A95" s="3" t="s">
        <v>830</v>
      </c>
      <c r="B95" s="3" t="s">
        <v>831</v>
      </c>
      <c r="C95" s="3" t="s">
        <v>832</v>
      </c>
      <c r="D95" s="3">
        <v>0.46541697371808399</v>
      </c>
      <c r="E95" s="3">
        <v>7.0997558790490602</v>
      </c>
      <c r="F95" s="3">
        <v>8.2547134798180899</v>
      </c>
      <c r="G95" s="4">
        <v>2.5876749916329299E-9</v>
      </c>
      <c r="H95" s="4">
        <v>4.1443095233471202E-8</v>
      </c>
      <c r="I95" s="3">
        <v>10.963702111851999</v>
      </c>
    </row>
    <row r="96" spans="1:9" s="3" customFormat="1">
      <c r="A96" s="3" t="s">
        <v>734</v>
      </c>
      <c r="B96" s="3" t="s">
        <v>735</v>
      </c>
      <c r="C96" s="3" t="s">
        <v>736</v>
      </c>
      <c r="D96" s="3">
        <v>0.46475381895516998</v>
      </c>
      <c r="E96" s="3">
        <v>6.4789047259132797</v>
      </c>
      <c r="F96" s="3">
        <v>10.1771088226169</v>
      </c>
      <c r="G96" s="4">
        <v>2.1775766507266601E-11</v>
      </c>
      <c r="H96" s="4">
        <v>6.0358744346902204E-10</v>
      </c>
      <c r="I96" s="3">
        <v>15.7893780864849</v>
      </c>
    </row>
    <row r="97" spans="1:9" s="3" customFormat="1">
      <c r="A97" s="3" t="s">
        <v>913</v>
      </c>
      <c r="B97" s="3" t="s">
        <v>914</v>
      </c>
      <c r="C97" s="3" t="s">
        <v>915</v>
      </c>
      <c r="D97" s="3">
        <v>0.46449461279260401</v>
      </c>
      <c r="E97" s="3">
        <v>6.9545721959865299</v>
      </c>
      <c r="F97" s="3">
        <v>8.0939367501560096</v>
      </c>
      <c r="G97" s="4">
        <v>3.9435381053950899E-9</v>
      </c>
      <c r="H97" s="4">
        <v>5.9243381613874399E-8</v>
      </c>
      <c r="I97" s="3">
        <v>10.538574388271099</v>
      </c>
    </row>
    <row r="98" spans="1:9" s="3" customFormat="1">
      <c r="A98" s="3" t="s">
        <v>1269</v>
      </c>
      <c r="B98" s="3" t="s">
        <v>1270</v>
      </c>
      <c r="C98" s="3" t="s">
        <v>1271</v>
      </c>
      <c r="D98" s="3">
        <v>0.462275941636277</v>
      </c>
      <c r="E98" s="3">
        <v>7.15530569205335</v>
      </c>
      <c r="F98" s="3">
        <v>3.71472226875128</v>
      </c>
      <c r="G98" s="3">
        <v>8.0437031877543096E-4</v>
      </c>
      <c r="H98" s="3">
        <v>2.4657333136293598E-3</v>
      </c>
      <c r="I98" s="3">
        <v>-1.6449899903211</v>
      </c>
    </row>
    <row r="99" spans="1:9" s="3" customFormat="1">
      <c r="A99" s="3" t="s">
        <v>764</v>
      </c>
      <c r="B99" s="3" t="s">
        <v>765</v>
      </c>
      <c r="C99" s="3" t="s">
        <v>766</v>
      </c>
      <c r="D99" s="3">
        <v>0.46200457916329901</v>
      </c>
      <c r="E99" s="3">
        <v>6.7795666847491196</v>
      </c>
      <c r="F99" s="3">
        <v>4.1390136040123</v>
      </c>
      <c r="G99" s="3">
        <v>2.48990792459736E-4</v>
      </c>
      <c r="H99" s="3">
        <v>8.9418591160722702E-4</v>
      </c>
      <c r="I99" s="3">
        <v>-0.50313540906708099</v>
      </c>
    </row>
    <row r="100" spans="1:9" s="3" customFormat="1">
      <c r="A100" s="3" t="s">
        <v>952</v>
      </c>
      <c r="B100" s="3" t="s">
        <v>308</v>
      </c>
      <c r="C100" s="3" t="s">
        <v>308</v>
      </c>
      <c r="D100" s="3">
        <v>0.45323742130360101</v>
      </c>
      <c r="E100" s="3">
        <v>6.6449025521835896</v>
      </c>
      <c r="F100" s="3">
        <v>4.3997126757839098</v>
      </c>
      <c r="G100" s="3">
        <v>1.19600741916704E-4</v>
      </c>
      <c r="H100" s="3">
        <v>4.7454487921789199E-4</v>
      </c>
      <c r="I100" s="3">
        <v>0.21614263157747499</v>
      </c>
    </row>
    <row r="101" spans="1:9" s="3" customFormat="1">
      <c r="A101" s="3" t="s">
        <v>966</v>
      </c>
      <c r="B101" s="3" t="s">
        <v>967</v>
      </c>
      <c r="C101" s="3" t="s">
        <v>968</v>
      </c>
      <c r="D101" s="3">
        <v>0.45289122064030801</v>
      </c>
      <c r="E101" s="3">
        <v>6.3106299149126102</v>
      </c>
      <c r="F101" s="3">
        <v>4.3226734240255498</v>
      </c>
      <c r="G101" s="3">
        <v>1.4865620540058E-4</v>
      </c>
      <c r="H101" s="3">
        <v>5.6477878808560203E-4</v>
      </c>
      <c r="I101" s="3">
        <v>2.44517877629491E-3</v>
      </c>
    </row>
    <row r="102" spans="1:9" s="3" customFormat="1">
      <c r="A102" s="3" t="s">
        <v>891</v>
      </c>
      <c r="B102" s="3" t="s">
        <v>892</v>
      </c>
      <c r="C102" s="3" t="s">
        <v>893</v>
      </c>
      <c r="D102" s="3">
        <v>0.452491569423983</v>
      </c>
      <c r="E102" s="3">
        <v>6.67002635710553</v>
      </c>
      <c r="F102" s="3">
        <v>3.9261385188398501</v>
      </c>
      <c r="G102" s="3">
        <v>4.5012447858669202E-4</v>
      </c>
      <c r="H102" s="3">
        <v>1.48524679730054E-3</v>
      </c>
      <c r="I102" s="3">
        <v>-1.0811453021949999</v>
      </c>
    </row>
    <row r="103" spans="1:9" s="3" customFormat="1">
      <c r="A103" s="3" t="s">
        <v>1184</v>
      </c>
      <c r="B103" s="3" t="s">
        <v>1185</v>
      </c>
      <c r="C103" s="3" t="s">
        <v>1186</v>
      </c>
      <c r="D103" s="3">
        <v>0.45174977571300601</v>
      </c>
      <c r="E103" s="3">
        <v>6.6760308889753697</v>
      </c>
      <c r="F103" s="3">
        <v>3.6988900734658001</v>
      </c>
      <c r="G103" s="3">
        <v>8.3982077572992801E-4</v>
      </c>
      <c r="H103" s="3">
        <v>2.5584632920069598E-3</v>
      </c>
      <c r="I103" s="3">
        <v>-1.68675254466083</v>
      </c>
    </row>
    <row r="104" spans="1:9" s="3" customFormat="1">
      <c r="A104" s="3" t="s">
        <v>1168</v>
      </c>
      <c r="B104" s="3" t="s">
        <v>1169</v>
      </c>
      <c r="C104" s="3" t="s">
        <v>1170</v>
      </c>
      <c r="D104" s="3">
        <v>0.451717228254368</v>
      </c>
      <c r="E104" s="3">
        <v>8.0698054279757194</v>
      </c>
      <c r="F104" s="3">
        <v>4.5799545878977197</v>
      </c>
      <c r="G104" s="4">
        <v>7.1752704213785498E-5</v>
      </c>
      <c r="H104" s="3">
        <v>3.0831729670901701E-4</v>
      </c>
      <c r="I104" s="3">
        <v>0.71929721193228602</v>
      </c>
    </row>
    <row r="105" spans="1:9" s="3" customFormat="1">
      <c r="A105" s="3" t="s">
        <v>854</v>
      </c>
      <c r="B105" s="3" t="s">
        <v>855</v>
      </c>
      <c r="C105" s="3" t="s">
        <v>856</v>
      </c>
      <c r="D105" s="3">
        <v>0.45039305369828803</v>
      </c>
      <c r="E105" s="3">
        <v>7.3028787012452199</v>
      </c>
      <c r="F105" s="3">
        <v>6.2249315624925297</v>
      </c>
      <c r="G105" s="4">
        <v>6.5653710942184901E-7</v>
      </c>
      <c r="H105" s="4">
        <v>5.2310325155554604E-6</v>
      </c>
      <c r="I105" s="3">
        <v>5.3921376233761098</v>
      </c>
    </row>
    <row r="106" spans="1:9" s="3" customFormat="1">
      <c r="A106" s="3" t="s">
        <v>1135</v>
      </c>
      <c r="B106" s="3" t="s">
        <v>1136</v>
      </c>
      <c r="C106" s="3" t="s">
        <v>1137</v>
      </c>
      <c r="D106" s="3">
        <v>0.44950504787484502</v>
      </c>
      <c r="E106" s="3">
        <v>6.2057600542601401</v>
      </c>
      <c r="F106" s="3">
        <v>4.4870610180522803</v>
      </c>
      <c r="G106" s="4">
        <v>9.3400162009975294E-5</v>
      </c>
      <c r="H106" s="3">
        <v>3.8374012283012799E-4</v>
      </c>
      <c r="I106" s="3">
        <v>0.45945797081294798</v>
      </c>
    </row>
    <row r="107" spans="1:9" s="3" customFormat="1">
      <c r="A107" s="3" t="s">
        <v>1044</v>
      </c>
      <c r="B107" s="3" t="s">
        <v>1042</v>
      </c>
      <c r="C107" s="3" t="s">
        <v>1043</v>
      </c>
      <c r="D107" s="3">
        <v>0.44896407141276301</v>
      </c>
      <c r="E107" s="3">
        <v>6.9886425578816898</v>
      </c>
      <c r="F107" s="3">
        <v>5.3719292991819403</v>
      </c>
      <c r="G107" s="4">
        <v>7.4595319873426498E-6</v>
      </c>
      <c r="H107" s="4">
        <v>4.2799880323878499E-5</v>
      </c>
      <c r="I107" s="3">
        <v>2.9635626322912199</v>
      </c>
    </row>
    <row r="108" spans="1:9" s="3" customFormat="1">
      <c r="A108" s="3" t="s">
        <v>988</v>
      </c>
      <c r="B108" s="3" t="s">
        <v>986</v>
      </c>
      <c r="C108" s="3" t="s">
        <v>987</v>
      </c>
      <c r="D108" s="3">
        <v>0.44712163302047198</v>
      </c>
      <c r="E108" s="3">
        <v>7.75648262347684</v>
      </c>
      <c r="F108" s="3">
        <v>5.4271978154970304</v>
      </c>
      <c r="G108" s="4">
        <v>6.3677392738972998E-6</v>
      </c>
      <c r="H108" s="4">
        <v>3.7186085730058997E-5</v>
      </c>
      <c r="I108" s="3">
        <v>3.1211922964905598</v>
      </c>
    </row>
    <row r="109" spans="1:9" s="3" customFormat="1">
      <c r="A109" s="3" t="s">
        <v>1212</v>
      </c>
      <c r="B109" s="3" t="s">
        <v>1213</v>
      </c>
      <c r="C109" s="3" t="s">
        <v>1214</v>
      </c>
      <c r="D109" s="3">
        <v>0.44640205268392003</v>
      </c>
      <c r="E109" s="3">
        <v>6.1431131495990998</v>
      </c>
      <c r="F109" s="3">
        <v>4.4370614152071601</v>
      </c>
      <c r="G109" s="3">
        <v>1.07610321167309E-4</v>
      </c>
      <c r="H109" s="3">
        <v>4.3308202874696E-4</v>
      </c>
      <c r="I109" s="3">
        <v>0.320053204770129</v>
      </c>
    </row>
    <row r="110" spans="1:9" s="3" customFormat="1">
      <c r="A110" s="3" t="s">
        <v>570</v>
      </c>
      <c r="B110" s="3" t="s">
        <v>571</v>
      </c>
      <c r="C110" s="3" t="s">
        <v>572</v>
      </c>
      <c r="D110" s="3">
        <v>0.44516894379064897</v>
      </c>
      <c r="E110" s="3">
        <v>6.3430739174574597</v>
      </c>
      <c r="F110" s="3">
        <v>6.0913759920204402</v>
      </c>
      <c r="G110" s="4">
        <v>9.5818447694969991E-7</v>
      </c>
      <c r="H110" s="4">
        <v>7.2959447770531301E-6</v>
      </c>
      <c r="I110" s="3">
        <v>5.0133702865179099</v>
      </c>
    </row>
    <row r="111" spans="1:9" s="3" customFormat="1">
      <c r="A111" s="3" t="s">
        <v>713</v>
      </c>
      <c r="B111" s="3" t="s">
        <v>714</v>
      </c>
      <c r="C111" s="3" t="s">
        <v>715</v>
      </c>
      <c r="D111" s="3">
        <v>0.44430694956526101</v>
      </c>
      <c r="E111" s="3">
        <v>7.7635797056904901</v>
      </c>
      <c r="F111" s="3">
        <v>10.1252487816688</v>
      </c>
      <c r="G111" s="4">
        <v>2.4614733994764601E-11</v>
      </c>
      <c r="H111" s="4">
        <v>6.5461887164455003E-10</v>
      </c>
      <c r="I111" s="3">
        <v>15.6655619825438</v>
      </c>
    </row>
    <row r="112" spans="1:9" s="3" customFormat="1">
      <c r="A112" s="3" t="s">
        <v>660</v>
      </c>
      <c r="B112" s="3" t="s">
        <v>658</v>
      </c>
      <c r="C112" s="3" t="s">
        <v>659</v>
      </c>
      <c r="D112" s="3">
        <v>0.44349450366440102</v>
      </c>
      <c r="E112" s="3">
        <v>7.2856095021440499</v>
      </c>
      <c r="F112" s="3">
        <v>6.3040531444845502</v>
      </c>
      <c r="G112" s="4">
        <v>5.2510353205425295E-7</v>
      </c>
      <c r="H112" s="4">
        <v>4.4162553465075599E-6</v>
      </c>
      <c r="I112" s="3">
        <v>5.6160795464001803</v>
      </c>
    </row>
    <row r="113" spans="1:9" s="3" customFormat="1">
      <c r="A113" s="3" t="s">
        <v>827</v>
      </c>
      <c r="B113" s="3" t="s">
        <v>828</v>
      </c>
      <c r="C113" s="3" t="s">
        <v>829</v>
      </c>
      <c r="D113" s="3">
        <v>0.43939958106570798</v>
      </c>
      <c r="E113" s="3">
        <v>7.0450168318217701</v>
      </c>
      <c r="F113" s="3">
        <v>7.5779659672787396</v>
      </c>
      <c r="G113" s="4">
        <v>1.5577148893917401E-8</v>
      </c>
      <c r="H113" s="4">
        <v>2.0713397988668601E-7</v>
      </c>
      <c r="I113" s="3">
        <v>9.1533577206833794</v>
      </c>
    </row>
    <row r="114" spans="1:9" s="3" customFormat="1">
      <c r="A114" s="3" t="s">
        <v>758</v>
      </c>
      <c r="B114" s="3" t="s">
        <v>759</v>
      </c>
      <c r="C114" s="3" t="s">
        <v>760</v>
      </c>
      <c r="D114" s="3">
        <v>0.438325474538036</v>
      </c>
      <c r="E114" s="3">
        <v>7.6544839334855697</v>
      </c>
      <c r="F114" s="3">
        <v>4.3064906753451497</v>
      </c>
      <c r="G114" s="3">
        <v>1.5559255991530799E-4</v>
      </c>
      <c r="H114" s="3">
        <v>5.8548022545568904E-4</v>
      </c>
      <c r="I114" s="3">
        <v>-4.2329012076370597E-2</v>
      </c>
    </row>
    <row r="115" spans="1:9" s="3" customFormat="1">
      <c r="A115" s="3" t="s">
        <v>1007</v>
      </c>
      <c r="B115" s="3" t="s">
        <v>1005</v>
      </c>
      <c r="C115" s="3" t="s">
        <v>1006</v>
      </c>
      <c r="D115" s="3">
        <v>0.43628906146053897</v>
      </c>
      <c r="E115" s="3">
        <v>5.7866945317058303</v>
      </c>
      <c r="F115" s="3">
        <v>4.8325753232102002</v>
      </c>
      <c r="G115" s="4">
        <v>3.49292267251893E-5</v>
      </c>
      <c r="H115" s="3">
        <v>1.6212433536597301E-4</v>
      </c>
      <c r="I115" s="3">
        <v>1.43058886033402</v>
      </c>
    </row>
    <row r="116" spans="1:9" s="3" customFormat="1">
      <c r="A116" s="3" t="s">
        <v>848</v>
      </c>
      <c r="B116" s="3" t="s">
        <v>849</v>
      </c>
      <c r="C116" s="3" t="s">
        <v>850</v>
      </c>
      <c r="D116" s="3">
        <v>0.43520612898162297</v>
      </c>
      <c r="E116" s="3">
        <v>6.6220669908415601</v>
      </c>
      <c r="F116" s="3">
        <v>4.7607484808767904</v>
      </c>
      <c r="G116" s="4">
        <v>4.2878269753717802E-5</v>
      </c>
      <c r="H116" s="3">
        <v>1.9488322142105399E-4</v>
      </c>
      <c r="I116" s="3">
        <v>1.22774072227645</v>
      </c>
    </row>
    <row r="117" spans="1:9" s="3" customFormat="1">
      <c r="A117" s="3" t="s">
        <v>1263</v>
      </c>
      <c r="B117" s="3" t="s">
        <v>1264</v>
      </c>
      <c r="C117" s="3" t="s">
        <v>1265</v>
      </c>
      <c r="D117" s="3">
        <v>0.43479975352008199</v>
      </c>
      <c r="E117" s="3">
        <v>6.7411483355722002</v>
      </c>
      <c r="F117" s="3">
        <v>4.2837473192920603</v>
      </c>
      <c r="G117" s="3">
        <v>1.65883419888593E-4</v>
      </c>
      <c r="H117" s="3">
        <v>6.1829274685748297E-4</v>
      </c>
      <c r="I117" s="3">
        <v>-0.105184782320367</v>
      </c>
    </row>
    <row r="118" spans="1:9" s="3" customFormat="1">
      <c r="A118" s="3" t="s">
        <v>981</v>
      </c>
      <c r="B118" s="3" t="s">
        <v>979</v>
      </c>
      <c r="C118" s="3" t="s">
        <v>980</v>
      </c>
      <c r="D118" s="3">
        <v>0.43384195073545201</v>
      </c>
      <c r="E118" s="3">
        <v>6.7462213747831496</v>
      </c>
      <c r="F118" s="3">
        <v>4.1303856478996304</v>
      </c>
      <c r="G118" s="3">
        <v>2.5507111926572202E-4</v>
      </c>
      <c r="H118" s="3">
        <v>9.1211367705318E-4</v>
      </c>
      <c r="I118" s="3">
        <v>-0.52673961074746001</v>
      </c>
    </row>
    <row r="119" spans="1:9" s="3" customFormat="1">
      <c r="A119" s="3" t="s">
        <v>1051</v>
      </c>
      <c r="B119" s="3" t="s">
        <v>1052</v>
      </c>
      <c r="C119" s="3" t="s">
        <v>1053</v>
      </c>
      <c r="D119" s="3">
        <v>0.42944208954392099</v>
      </c>
      <c r="E119" s="3">
        <v>7.7502754295997702</v>
      </c>
      <c r="F119" s="3">
        <v>3.7133300402186902</v>
      </c>
      <c r="G119" s="3">
        <v>8.0742841825762104E-4</v>
      </c>
      <c r="H119" s="3">
        <v>2.47125836256765E-3</v>
      </c>
      <c r="I119" s="3">
        <v>-1.6486651719394001</v>
      </c>
    </row>
    <row r="120" spans="1:9" s="3" customFormat="1">
      <c r="A120" s="3" t="s">
        <v>679</v>
      </c>
      <c r="B120" s="3" t="s">
        <v>680</v>
      </c>
      <c r="C120" s="3" t="s">
        <v>681</v>
      </c>
      <c r="D120" s="3">
        <v>0.42734332524527402</v>
      </c>
      <c r="E120" s="3">
        <v>7.5178379280495902</v>
      </c>
      <c r="F120" s="3">
        <v>8.9888968967595098</v>
      </c>
      <c r="G120" s="4">
        <v>3.94169603384761E-10</v>
      </c>
      <c r="H120" s="4">
        <v>7.6804532619921796E-9</v>
      </c>
      <c r="I120" s="3">
        <v>12.863603798603201</v>
      </c>
    </row>
    <row r="121" spans="1:9" s="3" customFormat="1">
      <c r="A121" s="3" t="s">
        <v>882</v>
      </c>
      <c r="B121" s="3" t="s">
        <v>883</v>
      </c>
      <c r="C121" s="3" t="s">
        <v>884</v>
      </c>
      <c r="D121" s="3">
        <v>0.426457620760677</v>
      </c>
      <c r="E121" s="3">
        <v>7.0312911464723999</v>
      </c>
      <c r="F121" s="3">
        <v>3.3995226614982799</v>
      </c>
      <c r="G121" s="3">
        <v>1.8784032262827101E-3</v>
      </c>
      <c r="H121" s="3">
        <v>5.1702063626914404E-3</v>
      </c>
      <c r="I121" s="3">
        <v>-2.4625711855282502</v>
      </c>
    </row>
    <row r="122" spans="1:9" s="3" customFormat="1">
      <c r="A122" s="3" t="s">
        <v>1239</v>
      </c>
      <c r="B122" s="3" t="s">
        <v>1240</v>
      </c>
      <c r="C122" s="3" t="s">
        <v>1241</v>
      </c>
      <c r="D122" s="3">
        <v>0.42223101418007802</v>
      </c>
      <c r="E122" s="3">
        <v>7.2182133255709697</v>
      </c>
      <c r="F122" s="3">
        <v>3.59155353025124</v>
      </c>
      <c r="G122" s="3">
        <v>1.1234818981193499E-3</v>
      </c>
      <c r="H122" s="3">
        <v>3.29510041057954E-3</v>
      </c>
      <c r="I122" s="3">
        <v>-1.96803743355076</v>
      </c>
    </row>
    <row r="123" spans="1:9" s="3" customFormat="1">
      <c r="A123" s="3" t="s">
        <v>761</v>
      </c>
      <c r="B123" s="3" t="s">
        <v>762</v>
      </c>
      <c r="C123" s="3" t="s">
        <v>763</v>
      </c>
      <c r="D123" s="3">
        <v>0.42214268695705198</v>
      </c>
      <c r="E123" s="3">
        <v>6.38121978939665</v>
      </c>
      <c r="F123" s="3">
        <v>4.4205860568348001</v>
      </c>
      <c r="G123" s="3">
        <v>1.12745591311767E-4</v>
      </c>
      <c r="H123" s="3">
        <v>4.5006759371512699E-4</v>
      </c>
      <c r="I123" s="3">
        <v>0.27419192247191898</v>
      </c>
    </row>
    <row r="124" spans="1:9" s="3" customFormat="1">
      <c r="A124" s="3" t="s">
        <v>1175</v>
      </c>
      <c r="B124" s="3" t="s">
        <v>1176</v>
      </c>
      <c r="C124" s="3" t="s">
        <v>1177</v>
      </c>
      <c r="D124" s="3">
        <v>0.42155213931356</v>
      </c>
      <c r="E124" s="3">
        <v>7.5942799896830797</v>
      </c>
      <c r="F124" s="3">
        <v>5.1280468124059198</v>
      </c>
      <c r="G124" s="4">
        <v>1.49996368585905E-5</v>
      </c>
      <c r="H124" s="4">
        <v>7.8718094233883203E-5</v>
      </c>
      <c r="I124" s="3">
        <v>2.2687939893467299</v>
      </c>
    </row>
    <row r="125" spans="1:9" s="3" customFormat="1">
      <c r="A125" s="3" t="s">
        <v>951</v>
      </c>
      <c r="B125" s="3" t="s">
        <v>308</v>
      </c>
      <c r="C125" s="3" t="s">
        <v>308</v>
      </c>
      <c r="D125" s="3">
        <v>0.42146793735597099</v>
      </c>
      <c r="E125" s="3">
        <v>8.0303629474123799</v>
      </c>
      <c r="F125" s="3">
        <v>3.9373824288905501</v>
      </c>
      <c r="G125" s="3">
        <v>4.3634167437781198E-4</v>
      </c>
      <c r="H125" s="3">
        <v>1.44809513520326E-3</v>
      </c>
      <c r="I125" s="3">
        <v>-1.0508567545492</v>
      </c>
    </row>
    <row r="126" spans="1:9" s="3" customFormat="1">
      <c r="A126" s="3" t="s">
        <v>1233</v>
      </c>
      <c r="B126" s="3" t="s">
        <v>1234</v>
      </c>
      <c r="C126" s="3" t="s">
        <v>1235</v>
      </c>
      <c r="D126" s="3">
        <v>0.41906574847929601</v>
      </c>
      <c r="E126" s="3">
        <v>8.9595716879794498</v>
      </c>
      <c r="F126" s="3">
        <v>5.2494132683372996</v>
      </c>
      <c r="G126" s="4">
        <v>1.0595165465061701E-5</v>
      </c>
      <c r="H126" s="4">
        <v>5.8243814623579399E-5</v>
      </c>
      <c r="I126" s="3">
        <v>2.6143305245589499</v>
      </c>
    </row>
    <row r="127" spans="1:9" s="3" customFormat="1">
      <c r="A127" s="3" t="s">
        <v>555</v>
      </c>
      <c r="B127" s="3" t="s">
        <v>556</v>
      </c>
      <c r="C127" s="3" t="s">
        <v>557</v>
      </c>
      <c r="D127" s="3">
        <v>0.41604476183767197</v>
      </c>
      <c r="E127" s="3">
        <v>8.3648277377452693</v>
      </c>
      <c r="F127" s="3">
        <v>5.7301838388079496</v>
      </c>
      <c r="G127" s="4">
        <v>2.67778786267936E-6</v>
      </c>
      <c r="H127" s="4">
        <v>1.7054648911822002E-5</v>
      </c>
      <c r="I127" s="3">
        <v>3.9854282527408702</v>
      </c>
    </row>
    <row r="128" spans="1:9" s="3" customFormat="1">
      <c r="A128" s="3" t="s">
        <v>1041</v>
      </c>
      <c r="B128" s="3" t="s">
        <v>1042</v>
      </c>
      <c r="C128" s="3" t="s">
        <v>1043</v>
      </c>
      <c r="D128" s="3">
        <v>0.41471622077708198</v>
      </c>
      <c r="E128" s="3">
        <v>6.5634820074031799</v>
      </c>
      <c r="F128" s="3">
        <v>4.4254415594907703</v>
      </c>
      <c r="G128" s="3">
        <v>1.11207491655955E-4</v>
      </c>
      <c r="H128" s="3">
        <v>4.45735933969287E-4</v>
      </c>
      <c r="I128" s="3">
        <v>0.28770393756023599</v>
      </c>
    </row>
    <row r="129" spans="1:9" s="3" customFormat="1">
      <c r="A129" s="3" t="s">
        <v>558</v>
      </c>
      <c r="B129" s="3" t="s">
        <v>559</v>
      </c>
      <c r="C129" s="3" t="s">
        <v>560</v>
      </c>
      <c r="D129" s="3">
        <v>0.41300648995320499</v>
      </c>
      <c r="E129" s="3">
        <v>6.3430926169296402</v>
      </c>
      <c r="F129" s="3">
        <v>8.1582820051794407</v>
      </c>
      <c r="G129" s="4">
        <v>3.3303210851892799E-9</v>
      </c>
      <c r="H129" s="4">
        <v>5.0713996828534799E-8</v>
      </c>
      <c r="I129" s="3">
        <v>10.709098030771701</v>
      </c>
    </row>
    <row r="130" spans="1:9" s="3" customFormat="1">
      <c r="A130" s="3" t="s">
        <v>657</v>
      </c>
      <c r="B130" s="3" t="s">
        <v>658</v>
      </c>
      <c r="C130" s="3" t="s">
        <v>659</v>
      </c>
      <c r="D130" s="3">
        <v>0.412720634561898</v>
      </c>
      <c r="E130" s="3">
        <v>6.2244872778657996</v>
      </c>
      <c r="F130" s="3">
        <v>5.6094872392442996</v>
      </c>
      <c r="G130" s="4">
        <v>3.7800659439835902E-6</v>
      </c>
      <c r="H130" s="4">
        <v>2.3103011732172998E-5</v>
      </c>
      <c r="I130" s="3">
        <v>3.6412158003961599</v>
      </c>
    </row>
    <row r="131" spans="1:9" s="3" customFormat="1">
      <c r="A131" s="3" t="s">
        <v>613</v>
      </c>
      <c r="B131" s="3" t="s">
        <v>614</v>
      </c>
      <c r="C131" s="3" t="s">
        <v>615</v>
      </c>
      <c r="D131" s="3">
        <v>0.41202452602614298</v>
      </c>
      <c r="E131" s="3">
        <v>9.0924258533556195</v>
      </c>
      <c r="F131" s="3">
        <v>3.6712079624020801</v>
      </c>
      <c r="G131" s="3">
        <v>9.0548733323199599E-4</v>
      </c>
      <c r="H131" s="3">
        <v>2.7373257631345101E-3</v>
      </c>
      <c r="I131" s="3">
        <v>-1.75960792783899</v>
      </c>
    </row>
    <row r="132" spans="1:9" s="3" customFormat="1">
      <c r="A132" s="3" t="s">
        <v>1008</v>
      </c>
      <c r="B132" s="3" t="s">
        <v>1009</v>
      </c>
      <c r="C132" s="3" t="s">
        <v>1010</v>
      </c>
      <c r="D132" s="3">
        <v>0.41091565074042702</v>
      </c>
      <c r="E132" s="3">
        <v>8.2605730276087002</v>
      </c>
      <c r="F132" s="3">
        <v>3.7104720895362702</v>
      </c>
      <c r="G132" s="3">
        <v>8.1374152191117496E-4</v>
      </c>
      <c r="H132" s="3">
        <v>2.4867132222378802E-3</v>
      </c>
      <c r="I132" s="3">
        <v>-1.65620789968617</v>
      </c>
    </row>
    <row r="133" spans="1:9" s="3" customFormat="1">
      <c r="A133" s="3" t="s">
        <v>788</v>
      </c>
      <c r="B133" s="3" t="s">
        <v>789</v>
      </c>
      <c r="C133" s="3" t="s">
        <v>790</v>
      </c>
      <c r="D133" s="3">
        <v>0.406556848105669</v>
      </c>
      <c r="E133" s="3">
        <v>7.0621471328811198</v>
      </c>
      <c r="F133" s="3">
        <v>7.1662536559690304</v>
      </c>
      <c r="G133" s="4">
        <v>4.7677887471680103E-8</v>
      </c>
      <c r="H133" s="4">
        <v>5.4237041933101904E-7</v>
      </c>
      <c r="I133" s="3">
        <v>8.0266706402137693</v>
      </c>
    </row>
    <row r="134" spans="1:9" s="3" customFormat="1">
      <c r="A134" s="3" t="s">
        <v>1150</v>
      </c>
      <c r="B134" s="3" t="s">
        <v>1151</v>
      </c>
      <c r="C134" s="3" t="s">
        <v>1152</v>
      </c>
      <c r="D134" s="3">
        <v>0.40022937478360798</v>
      </c>
      <c r="E134" s="3">
        <v>7.7934746101460997</v>
      </c>
      <c r="F134" s="3">
        <v>3.5219244262443801</v>
      </c>
      <c r="G134" s="3">
        <v>1.3550385982575501E-3</v>
      </c>
      <c r="H134" s="3">
        <v>3.8930160020012399E-3</v>
      </c>
      <c r="I134" s="3">
        <v>-2.1486972014997301</v>
      </c>
    </row>
    <row r="135" spans="1:9" s="3" customFormat="1">
      <c r="A135" s="3" t="s">
        <v>857</v>
      </c>
      <c r="B135" s="3" t="s">
        <v>858</v>
      </c>
      <c r="C135" s="3" t="s">
        <v>859</v>
      </c>
      <c r="D135" s="3">
        <v>0.399969872867313</v>
      </c>
      <c r="E135" s="3">
        <v>6.5275950783266898</v>
      </c>
      <c r="F135" s="3">
        <v>5.0222347473961397</v>
      </c>
      <c r="G135" s="4">
        <v>2.0307312293021599E-5</v>
      </c>
      <c r="H135" s="3">
        <v>1.01176685044725E-4</v>
      </c>
      <c r="I135" s="3">
        <v>1.9680391596740501</v>
      </c>
    </row>
    <row r="136" spans="1:9" s="3" customFormat="1">
      <c r="A136" s="3" t="s">
        <v>833</v>
      </c>
      <c r="B136" s="3" t="s">
        <v>834</v>
      </c>
      <c r="C136" s="3" t="s">
        <v>835</v>
      </c>
      <c r="D136" s="3">
        <v>0.39891155910218501</v>
      </c>
      <c r="E136" s="3">
        <v>7.8022884191840598</v>
      </c>
      <c r="F136" s="3">
        <v>3.24275875812567</v>
      </c>
      <c r="G136" s="3">
        <v>2.8375475097188298E-3</v>
      </c>
      <c r="H136" s="3">
        <v>7.4259222062854398E-3</v>
      </c>
      <c r="I136" s="3">
        <v>-2.8570739642730798</v>
      </c>
    </row>
    <row r="137" spans="1:9" s="3" customFormat="1">
      <c r="A137" s="3" t="s">
        <v>1181</v>
      </c>
      <c r="B137" s="3" t="s">
        <v>1182</v>
      </c>
      <c r="C137" s="3" t="s">
        <v>1183</v>
      </c>
      <c r="D137" s="3">
        <v>0.39563265927602198</v>
      </c>
      <c r="E137" s="3">
        <v>6.3891818348204703</v>
      </c>
      <c r="F137" s="3">
        <v>6.91002146432296</v>
      </c>
      <c r="G137" s="4">
        <v>9.6545816226045503E-8</v>
      </c>
      <c r="H137" s="4">
        <v>9.6939880782070102E-7</v>
      </c>
      <c r="I137" s="3">
        <v>7.3168345818763996</v>
      </c>
    </row>
    <row r="138" spans="1:9" s="3" customFormat="1">
      <c r="A138" s="3" t="s">
        <v>1095</v>
      </c>
      <c r="B138" s="3" t="s">
        <v>1096</v>
      </c>
      <c r="C138" s="3" t="s">
        <v>1097</v>
      </c>
      <c r="D138" s="3">
        <v>0.39514202864276898</v>
      </c>
      <c r="E138" s="3">
        <v>10.100806040495099</v>
      </c>
      <c r="F138" s="3">
        <v>5.88625042828708</v>
      </c>
      <c r="G138" s="4">
        <v>1.7161790194570001E-6</v>
      </c>
      <c r="H138" s="4">
        <v>1.1768084704848001E-5</v>
      </c>
      <c r="I138" s="3">
        <v>4.4300999952314397</v>
      </c>
    </row>
    <row r="139" spans="1:9" s="3" customFormat="1">
      <c r="A139" s="3" t="s">
        <v>928</v>
      </c>
      <c r="B139" s="3" t="s">
        <v>929</v>
      </c>
      <c r="C139" s="3" t="s">
        <v>930</v>
      </c>
      <c r="D139" s="3">
        <v>0.39471470353765098</v>
      </c>
      <c r="E139" s="3">
        <v>6.9949445938075803</v>
      </c>
      <c r="F139" s="3">
        <v>4.0050679108581697</v>
      </c>
      <c r="G139" s="3">
        <v>3.6168943763109602E-4</v>
      </c>
      <c r="H139" s="3">
        <v>1.2336305255771199E-3</v>
      </c>
      <c r="I139" s="3">
        <v>-0.86793564270907297</v>
      </c>
    </row>
    <row r="140" spans="1:9" s="3" customFormat="1">
      <c r="A140" s="3" t="s">
        <v>573</v>
      </c>
      <c r="B140" s="3" t="s">
        <v>574</v>
      </c>
      <c r="C140" s="3" t="s">
        <v>575</v>
      </c>
      <c r="D140" s="3">
        <v>0.39401637208358398</v>
      </c>
      <c r="E140" s="3">
        <v>7.2235119237975702</v>
      </c>
      <c r="F140" s="3">
        <v>3.6339070741236199</v>
      </c>
      <c r="G140" s="3">
        <v>1.0019076664494299E-3</v>
      </c>
      <c r="H140" s="3">
        <v>2.9875064963219402E-3</v>
      </c>
      <c r="I140" s="3">
        <v>-1.85743928411782</v>
      </c>
    </row>
    <row r="141" spans="1:9" s="3" customFormat="1">
      <c r="A141" s="3" t="s">
        <v>685</v>
      </c>
      <c r="B141" s="3" t="s">
        <v>686</v>
      </c>
      <c r="C141" s="3" t="s">
        <v>687</v>
      </c>
      <c r="D141" s="3">
        <v>0.39189572766019198</v>
      </c>
      <c r="E141" s="3">
        <v>7.87991676184435</v>
      </c>
      <c r="F141" s="3">
        <v>6.0162088389747899</v>
      </c>
      <c r="G141" s="4">
        <v>1.1859820074165001E-6</v>
      </c>
      <c r="H141" s="4">
        <v>8.6766267308389093E-6</v>
      </c>
      <c r="I141" s="3">
        <v>4.7998250954229196</v>
      </c>
    </row>
    <row r="142" spans="1:9" s="3" customFormat="1">
      <c r="A142" s="3" t="s">
        <v>1089</v>
      </c>
      <c r="B142" s="3" t="s">
        <v>1090</v>
      </c>
      <c r="C142" s="3" t="s">
        <v>1091</v>
      </c>
      <c r="D142" s="3">
        <v>0.39055635743454697</v>
      </c>
      <c r="E142" s="3">
        <v>8.3569913764605701</v>
      </c>
      <c r="F142" s="3">
        <v>6.7395137663836699</v>
      </c>
      <c r="G142" s="4">
        <v>1.54964673960439E-7</v>
      </c>
      <c r="H142" s="4">
        <v>1.49495332526541E-6</v>
      </c>
      <c r="I142" s="3">
        <v>6.8411730783538296</v>
      </c>
    </row>
    <row r="143" spans="1:9" s="3" customFormat="1">
      <c r="A143" s="3" t="s">
        <v>588</v>
      </c>
      <c r="B143" s="3" t="s">
        <v>589</v>
      </c>
      <c r="C143" s="3" t="s">
        <v>590</v>
      </c>
      <c r="D143" s="3">
        <v>0.39010522676001003</v>
      </c>
      <c r="E143" s="3">
        <v>6.75142443890525</v>
      </c>
      <c r="F143" s="3">
        <v>4.6265388640155498</v>
      </c>
      <c r="G143" s="4">
        <v>6.2850589511871999E-5</v>
      </c>
      <c r="H143" s="3">
        <v>2.7365035433487601E-4</v>
      </c>
      <c r="I143" s="3">
        <v>0.84998166349099902</v>
      </c>
    </row>
    <row r="144" spans="1:9" s="3" customFormat="1">
      <c r="A144" s="3" t="s">
        <v>785</v>
      </c>
      <c r="B144" s="3" t="s">
        <v>786</v>
      </c>
      <c r="C144" s="3" t="s">
        <v>787</v>
      </c>
      <c r="D144" s="3">
        <v>0.38701014404936501</v>
      </c>
      <c r="E144" s="3">
        <v>6.8070541674971397</v>
      </c>
      <c r="F144" s="3">
        <v>11.9050349423659</v>
      </c>
      <c r="G144" s="4">
        <v>4.4558109708361398E-13</v>
      </c>
      <c r="H144" s="4">
        <v>1.8268824980428201E-11</v>
      </c>
      <c r="I144" s="3">
        <v>19.716990862699401</v>
      </c>
    </row>
    <row r="145" spans="1:9" s="3" customFormat="1">
      <c r="A145" s="3" t="s">
        <v>960</v>
      </c>
      <c r="B145" s="3" t="s">
        <v>961</v>
      </c>
      <c r="C145" s="3" t="s">
        <v>962</v>
      </c>
      <c r="D145" s="3">
        <v>0.384974177594751</v>
      </c>
      <c r="E145" s="3">
        <v>7.5335668800935203</v>
      </c>
      <c r="F145" s="3">
        <v>4.8315791321398498</v>
      </c>
      <c r="G145" s="4">
        <v>3.5028754522374197E-5</v>
      </c>
      <c r="H145" s="3">
        <v>1.6220373858831199E-4</v>
      </c>
      <c r="I145" s="3">
        <v>1.42777259309364</v>
      </c>
    </row>
    <row r="146" spans="1:9" s="3" customFormat="1">
      <c r="A146" s="3" t="s">
        <v>800</v>
      </c>
      <c r="B146" s="3" t="s">
        <v>801</v>
      </c>
      <c r="C146" s="3" t="s">
        <v>802</v>
      </c>
      <c r="D146" s="3">
        <v>0.38482287032738</v>
      </c>
      <c r="E146" s="3">
        <v>7.3471958743171699</v>
      </c>
      <c r="F146" s="3">
        <v>5.4873114568575296</v>
      </c>
      <c r="G146" s="4">
        <v>5.3611697360206701E-6</v>
      </c>
      <c r="H146" s="4">
        <v>3.1684030151617697E-5</v>
      </c>
      <c r="I146" s="3">
        <v>3.2926737589114201</v>
      </c>
    </row>
    <row r="147" spans="1:9" s="3" customFormat="1">
      <c r="A147" s="3" t="s">
        <v>1209</v>
      </c>
      <c r="B147" s="3" t="s">
        <v>1210</v>
      </c>
      <c r="C147" s="3" t="s">
        <v>1211</v>
      </c>
      <c r="D147" s="3">
        <v>0.38383224970583102</v>
      </c>
      <c r="E147" s="3">
        <v>7.5338898775336203</v>
      </c>
      <c r="F147" s="3">
        <v>3.1050365144628298</v>
      </c>
      <c r="G147" s="3">
        <v>4.0530417767971503E-3</v>
      </c>
      <c r="H147" s="3">
        <v>1.00331902097318E-2</v>
      </c>
      <c r="I147" s="3">
        <v>-3.1960582733731902</v>
      </c>
    </row>
    <row r="148" spans="1:9" s="3" customFormat="1">
      <c r="A148" s="3" t="s">
        <v>978</v>
      </c>
      <c r="B148" s="3" t="s">
        <v>979</v>
      </c>
      <c r="C148" s="3" t="s">
        <v>980</v>
      </c>
      <c r="D148" s="3">
        <v>0.38298145311457099</v>
      </c>
      <c r="E148" s="3">
        <v>6.1851253641576003</v>
      </c>
      <c r="F148" s="3">
        <v>4.0211964246749297</v>
      </c>
      <c r="G148" s="3">
        <v>3.4583701146547699E-4</v>
      </c>
      <c r="H148" s="3">
        <v>1.1919566349633301E-3</v>
      </c>
      <c r="I148" s="3">
        <v>-0.82420244518737695</v>
      </c>
    </row>
    <row r="149" spans="1:9" s="3" customFormat="1">
      <c r="A149" s="3" t="s">
        <v>770</v>
      </c>
      <c r="B149" s="3" t="s">
        <v>771</v>
      </c>
      <c r="C149" s="3" t="s">
        <v>769</v>
      </c>
      <c r="D149" s="3">
        <v>0.38236287775184802</v>
      </c>
      <c r="E149" s="3">
        <v>6.8513373787250504</v>
      </c>
      <c r="F149" s="3">
        <v>9.0487810620404296</v>
      </c>
      <c r="G149" s="4">
        <v>3.3913380674002502E-10</v>
      </c>
      <c r="H149" s="4">
        <v>6.7415690067108096E-9</v>
      </c>
      <c r="I149" s="3">
        <v>13.0155032768872</v>
      </c>
    </row>
    <row r="150" spans="1:9" s="3" customFormat="1">
      <c r="A150" s="3" t="s">
        <v>845</v>
      </c>
      <c r="B150" s="3" t="s">
        <v>846</v>
      </c>
      <c r="C150" s="3" t="s">
        <v>847</v>
      </c>
      <c r="D150" s="3">
        <v>0.382016489734264</v>
      </c>
      <c r="E150" s="3">
        <v>9.2436127967981996</v>
      </c>
      <c r="F150" s="3">
        <v>5.6619678910610096</v>
      </c>
      <c r="G150" s="4">
        <v>3.25364164797942E-6</v>
      </c>
      <c r="H150" s="4">
        <v>2.0135744538438598E-5</v>
      </c>
      <c r="I150" s="3">
        <v>3.7909071828980898</v>
      </c>
    </row>
    <row r="151" spans="1:9" s="3" customFormat="1">
      <c r="A151" s="3" t="s">
        <v>916</v>
      </c>
      <c r="B151" s="3" t="s">
        <v>917</v>
      </c>
      <c r="C151" s="3" t="s">
        <v>918</v>
      </c>
      <c r="D151" s="3">
        <v>0.38016536125024097</v>
      </c>
      <c r="E151" s="3">
        <v>8.4629765768201999</v>
      </c>
      <c r="F151" s="3">
        <v>6.3487951819809201</v>
      </c>
      <c r="G151" s="4">
        <v>4.6288644929215201E-7</v>
      </c>
      <c r="H151" s="4">
        <v>3.97799359042339E-6</v>
      </c>
      <c r="I151" s="3">
        <v>5.7425524290971</v>
      </c>
    </row>
    <row r="152" spans="1:9" s="3" customFormat="1">
      <c r="A152" s="3" t="s">
        <v>1196</v>
      </c>
      <c r="B152" s="3" t="s">
        <v>1194</v>
      </c>
      <c r="C152" s="3" t="s">
        <v>1195</v>
      </c>
      <c r="D152" s="3">
        <v>0.37987100714813798</v>
      </c>
      <c r="E152" s="3">
        <v>7.4480450434786301</v>
      </c>
      <c r="F152" s="3">
        <v>3.9097557980596398</v>
      </c>
      <c r="G152" s="3">
        <v>4.7097159251914002E-4</v>
      </c>
      <c r="H152" s="3">
        <v>1.5499533345780399E-3</v>
      </c>
      <c r="I152" s="3">
        <v>-1.12522511820156</v>
      </c>
    </row>
    <row r="153" spans="1:9" s="3" customFormat="1">
      <c r="A153" s="3" t="s">
        <v>1101</v>
      </c>
      <c r="B153" s="3" t="s">
        <v>1102</v>
      </c>
      <c r="C153" s="3" t="s">
        <v>1103</v>
      </c>
      <c r="D153" s="3">
        <v>0.378800197037579</v>
      </c>
      <c r="E153" s="3">
        <v>11.3497470727775</v>
      </c>
      <c r="F153" s="3">
        <v>7.5818086292801601</v>
      </c>
      <c r="G153" s="4">
        <v>1.5416766941289199E-8</v>
      </c>
      <c r="H153" s="4">
        <v>2.06395900275219E-7</v>
      </c>
      <c r="I153" s="3">
        <v>9.1637874690836991</v>
      </c>
    </row>
    <row r="154" spans="1:9" s="3" customFormat="1">
      <c r="A154" s="3" t="s">
        <v>673</v>
      </c>
      <c r="B154" s="3" t="s">
        <v>674</v>
      </c>
      <c r="C154" s="3" t="s">
        <v>675</v>
      </c>
      <c r="D154" s="3">
        <v>0.37719374425164698</v>
      </c>
      <c r="E154" s="3">
        <v>5.7716932196432804</v>
      </c>
      <c r="F154" s="3">
        <v>4.3697429712016396</v>
      </c>
      <c r="G154" s="3">
        <v>1.3016892264642999E-4</v>
      </c>
      <c r="H154" s="3">
        <v>5.12344879536349E-4</v>
      </c>
      <c r="I154" s="3">
        <v>0.132905480114277</v>
      </c>
    </row>
    <row r="155" spans="1:9" s="3" customFormat="1">
      <c r="A155" s="3" t="s">
        <v>998</v>
      </c>
      <c r="B155" s="3" t="s">
        <v>999</v>
      </c>
      <c r="C155" s="3" t="s">
        <v>1000</v>
      </c>
      <c r="D155" s="3">
        <v>0.37553982935348401</v>
      </c>
      <c r="E155" s="3">
        <v>6.8622681196377098</v>
      </c>
      <c r="F155" s="3">
        <v>4.6911663760788098</v>
      </c>
      <c r="G155" s="4">
        <v>5.2287227821700899E-5</v>
      </c>
      <c r="H155" s="3">
        <v>2.3175960439889099E-4</v>
      </c>
      <c r="I155" s="3">
        <v>1.0316675886757101</v>
      </c>
    </row>
    <row r="156" spans="1:9" s="3" customFormat="1">
      <c r="A156" s="3" t="s">
        <v>900</v>
      </c>
      <c r="B156" s="3" t="s">
        <v>901</v>
      </c>
      <c r="C156" s="3" t="s">
        <v>902</v>
      </c>
      <c r="D156" s="3">
        <v>0.37532410663270699</v>
      </c>
      <c r="E156" s="3">
        <v>6.9858491619595604</v>
      </c>
      <c r="F156" s="3">
        <v>4.5437701180204</v>
      </c>
      <c r="G156" s="4">
        <v>7.9520173347350903E-5</v>
      </c>
      <c r="H156" s="3">
        <v>3.3367953336372398E-4</v>
      </c>
      <c r="I156" s="3">
        <v>0.61795867149922401</v>
      </c>
    </row>
    <row r="157" spans="1:9" s="3" customFormat="1">
      <c r="A157" s="3" t="s">
        <v>1193</v>
      </c>
      <c r="B157" s="3" t="s">
        <v>1194</v>
      </c>
      <c r="C157" s="3" t="s">
        <v>1195</v>
      </c>
      <c r="D157" s="3">
        <v>0.37520822488102201</v>
      </c>
      <c r="E157" s="3">
        <v>7.0795667372580802</v>
      </c>
      <c r="F157" s="3">
        <v>3.33589433426916</v>
      </c>
      <c r="G157" s="3">
        <v>2.22258853678065E-3</v>
      </c>
      <c r="H157" s="3">
        <v>5.9848070800966099E-3</v>
      </c>
      <c r="I157" s="3">
        <v>-2.6237506674147801</v>
      </c>
    </row>
    <row r="158" spans="1:9" s="3" customFormat="1">
      <c r="A158" s="3" t="s">
        <v>1178</v>
      </c>
      <c r="B158" s="3" t="s">
        <v>1179</v>
      </c>
      <c r="C158" s="3" t="s">
        <v>1180</v>
      </c>
      <c r="D158" s="3">
        <v>0.37503383729593298</v>
      </c>
      <c r="E158" s="3">
        <v>6.93304635319768</v>
      </c>
      <c r="F158" s="3">
        <v>3.47562894137792</v>
      </c>
      <c r="G158" s="3">
        <v>1.53386877431134E-3</v>
      </c>
      <c r="H158" s="3">
        <v>4.3309235980555603E-3</v>
      </c>
      <c r="I158" s="3">
        <v>-2.2679837179498099</v>
      </c>
    </row>
    <row r="159" spans="1:9" s="3" customFormat="1">
      <c r="A159" s="3" t="s">
        <v>909</v>
      </c>
      <c r="B159" s="3" t="s">
        <v>907</v>
      </c>
      <c r="C159" s="3" t="s">
        <v>908</v>
      </c>
      <c r="D159" s="3">
        <v>0.37401175636526401</v>
      </c>
      <c r="E159" s="3">
        <v>11.195716499365099</v>
      </c>
      <c r="F159" s="3">
        <v>5.8912620526299504</v>
      </c>
      <c r="G159" s="4">
        <v>1.6918678981681501E-6</v>
      </c>
      <c r="H159" s="4">
        <v>1.16653963076518E-5</v>
      </c>
      <c r="I159" s="3">
        <v>4.4443685198004204</v>
      </c>
    </row>
    <row r="160" spans="1:9" s="3" customFormat="1">
      <c r="A160" s="3" t="s">
        <v>1112</v>
      </c>
      <c r="B160" s="3" t="s">
        <v>1113</v>
      </c>
      <c r="C160" s="3" t="s">
        <v>1114</v>
      </c>
      <c r="D160" s="3">
        <v>0.371982937283037</v>
      </c>
      <c r="E160" s="3">
        <v>7.8522680745863997</v>
      </c>
      <c r="F160" s="3">
        <v>4.7698243286112101</v>
      </c>
      <c r="G160" s="4">
        <v>4.1782186262262003E-5</v>
      </c>
      <c r="H160" s="3">
        <v>1.9094683998387699E-4</v>
      </c>
      <c r="I160" s="3">
        <v>1.2533478910579201</v>
      </c>
    </row>
    <row r="161" spans="1:9" s="3" customFormat="1">
      <c r="A161" s="3" t="s">
        <v>676</v>
      </c>
      <c r="B161" s="3" t="s">
        <v>677</v>
      </c>
      <c r="C161" s="3" t="s">
        <v>678</v>
      </c>
      <c r="D161" s="3">
        <v>0.371367125143861</v>
      </c>
      <c r="E161" s="3">
        <v>6.3406374543396797</v>
      </c>
      <c r="F161" s="3">
        <v>6.2572030590409202</v>
      </c>
      <c r="G161" s="4">
        <v>5.9932980947731E-7</v>
      </c>
      <c r="H161" s="4">
        <v>4.8712035258176299E-6</v>
      </c>
      <c r="I161" s="3">
        <v>5.4835203266210399</v>
      </c>
    </row>
    <row r="162" spans="1:9" s="3" customFormat="1">
      <c r="A162" s="3" t="s">
        <v>664</v>
      </c>
      <c r="B162" s="3" t="s">
        <v>665</v>
      </c>
      <c r="C162" s="3" t="s">
        <v>666</v>
      </c>
      <c r="D162" s="3">
        <v>0.37136358043523199</v>
      </c>
      <c r="E162" s="3">
        <v>8.0970372858211697</v>
      </c>
      <c r="F162" s="3">
        <v>4.5068341951569701</v>
      </c>
      <c r="G162" s="4">
        <v>8.8307639516994597E-5</v>
      </c>
      <c r="H162" s="3">
        <v>3.6587249383041102E-4</v>
      </c>
      <c r="I162" s="3">
        <v>0.51467793748877699</v>
      </c>
    </row>
    <row r="163" spans="1:9" s="3" customFormat="1">
      <c r="A163" s="3" t="s">
        <v>749</v>
      </c>
      <c r="B163" s="3" t="s">
        <v>750</v>
      </c>
      <c r="C163" s="3" t="s">
        <v>751</v>
      </c>
      <c r="D163" s="3">
        <v>0.37063722019504702</v>
      </c>
      <c r="E163" s="3">
        <v>7.5730542176436</v>
      </c>
      <c r="F163" s="3">
        <v>5.8064717956974601</v>
      </c>
      <c r="G163" s="4">
        <v>2.1541189493599402E-6</v>
      </c>
      <c r="H163" s="4">
        <v>1.42737578866679E-5</v>
      </c>
      <c r="I163" s="3">
        <v>4.2028658822263001</v>
      </c>
    </row>
    <row r="164" spans="1:9" s="3" customFormat="1">
      <c r="A164" s="3" t="s">
        <v>728</v>
      </c>
      <c r="B164" s="3" t="s">
        <v>729</v>
      </c>
      <c r="C164" s="3" t="s">
        <v>730</v>
      </c>
      <c r="D164" s="3">
        <v>0.36959096232746702</v>
      </c>
      <c r="E164" s="3">
        <v>6.7887986436716101</v>
      </c>
      <c r="F164" s="3">
        <v>10.784591380290699</v>
      </c>
      <c r="G164" s="4">
        <v>5.3175261446701103E-12</v>
      </c>
      <c r="H164" s="4">
        <v>1.71555597585423E-10</v>
      </c>
      <c r="I164" s="3">
        <v>17.2136153123943</v>
      </c>
    </row>
    <row r="165" spans="1:9" s="3" customFormat="1">
      <c r="A165" s="3" t="s">
        <v>950</v>
      </c>
      <c r="B165" s="3" t="s">
        <v>308</v>
      </c>
      <c r="C165" s="3" t="s">
        <v>308</v>
      </c>
      <c r="D165" s="3">
        <v>0.369304788785496</v>
      </c>
      <c r="E165" s="3">
        <v>6.0067312945112299</v>
      </c>
      <c r="F165" s="3">
        <v>2.7464224132617101</v>
      </c>
      <c r="G165" s="3">
        <v>9.9554473089567708E-3</v>
      </c>
      <c r="H165" s="3">
        <v>2.1158013287286101E-2</v>
      </c>
      <c r="I165" s="3">
        <v>-4.0406256710040704</v>
      </c>
    </row>
    <row r="166" spans="1:9" s="3" customFormat="1">
      <c r="A166" s="3" t="s">
        <v>949</v>
      </c>
      <c r="B166" s="3" t="s">
        <v>308</v>
      </c>
      <c r="C166" s="3" t="s">
        <v>308</v>
      </c>
      <c r="D166" s="3">
        <v>0.36403221625221599</v>
      </c>
      <c r="E166" s="3">
        <v>6.8235762417483201</v>
      </c>
      <c r="F166" s="3">
        <v>5.0808297066334598</v>
      </c>
      <c r="G166" s="4">
        <v>1.7171257489329401E-5</v>
      </c>
      <c r="H166" s="4">
        <v>8.8002694632813199E-5</v>
      </c>
      <c r="I166" s="3">
        <v>2.1345201618849101</v>
      </c>
    </row>
    <row r="167" spans="1:9" s="3" customFormat="1">
      <c r="A167" s="3" t="s">
        <v>948</v>
      </c>
      <c r="B167" s="3" t="s">
        <v>308</v>
      </c>
      <c r="C167" s="3" t="s">
        <v>308</v>
      </c>
      <c r="D167" s="3">
        <v>0.36182022505615902</v>
      </c>
      <c r="E167" s="3">
        <v>6.56011079245466</v>
      </c>
      <c r="F167" s="3">
        <v>6.2743818419290402</v>
      </c>
      <c r="G167" s="4">
        <v>5.7095628161006704E-7</v>
      </c>
      <c r="H167" s="4">
        <v>4.72118471516223E-6</v>
      </c>
      <c r="I167" s="3">
        <v>5.53214131736065</v>
      </c>
    </row>
    <row r="168" spans="1:9" s="3" customFormat="1">
      <c r="A168" s="3" t="s">
        <v>903</v>
      </c>
      <c r="B168" s="3" t="s">
        <v>904</v>
      </c>
      <c r="C168" s="3" t="s">
        <v>905</v>
      </c>
      <c r="D168" s="3">
        <v>0.36156203958236599</v>
      </c>
      <c r="E168" s="3">
        <v>7.2077970016954804</v>
      </c>
      <c r="F168" s="3">
        <v>3.1002893167553398</v>
      </c>
      <c r="G168" s="3">
        <v>4.1027281314264504E-3</v>
      </c>
      <c r="H168" s="3">
        <v>1.01434283450342E-2</v>
      </c>
      <c r="I168" s="3">
        <v>-3.20760798896585</v>
      </c>
    </row>
    <row r="169" spans="1:9" s="3" customFormat="1">
      <c r="A169" s="3" t="s">
        <v>879</v>
      </c>
      <c r="B169" s="3" t="s">
        <v>880</v>
      </c>
      <c r="C169" s="3" t="s">
        <v>881</v>
      </c>
      <c r="D169" s="3">
        <v>0.35997626374469899</v>
      </c>
      <c r="E169" s="3">
        <v>9.6358073474665709</v>
      </c>
      <c r="F169" s="3">
        <v>3.8892564930013398</v>
      </c>
      <c r="G169" s="3">
        <v>4.9839013362883101E-4</v>
      </c>
      <c r="H169" s="3">
        <v>1.63199963890439E-3</v>
      </c>
      <c r="I169" s="3">
        <v>-1.1802938774498499</v>
      </c>
    </row>
    <row r="170" spans="1:9" s="3" customFormat="1">
      <c r="A170" s="3" t="s">
        <v>1107</v>
      </c>
      <c r="B170" s="3" t="s">
        <v>1108</v>
      </c>
      <c r="C170" s="3" t="s">
        <v>1109</v>
      </c>
      <c r="D170" s="3">
        <v>0.35774429526641199</v>
      </c>
      <c r="E170" s="3">
        <v>5.7818861826807302</v>
      </c>
      <c r="F170" s="3">
        <v>2.83034242404546</v>
      </c>
      <c r="G170" s="3">
        <v>8.1010730313606106E-3</v>
      </c>
      <c r="H170" s="3">
        <v>1.7813309190746002E-2</v>
      </c>
      <c r="I170" s="3">
        <v>-3.8483233964993899</v>
      </c>
    </row>
    <row r="171" spans="1:9" s="3" customFormat="1">
      <c r="A171" s="3" t="s">
        <v>561</v>
      </c>
      <c r="B171" s="3" t="s">
        <v>562</v>
      </c>
      <c r="C171" s="3" t="s">
        <v>563</v>
      </c>
      <c r="D171" s="3">
        <v>0.35755986558735098</v>
      </c>
      <c r="E171" s="3">
        <v>6.5214757764457101</v>
      </c>
      <c r="F171" s="3">
        <v>4.5515085913798199</v>
      </c>
      <c r="G171" s="4">
        <v>7.7791889485113902E-5</v>
      </c>
      <c r="H171" s="3">
        <v>3.28528837997219E-4</v>
      </c>
      <c r="I171" s="3">
        <v>0.63961812592654599</v>
      </c>
    </row>
    <row r="172" spans="1:9" s="3" customFormat="1">
      <c r="A172" s="3" t="s">
        <v>947</v>
      </c>
      <c r="B172" s="3" t="s">
        <v>308</v>
      </c>
      <c r="C172" s="3" t="s">
        <v>308</v>
      </c>
      <c r="D172" s="3">
        <v>0.35561279546047297</v>
      </c>
      <c r="E172" s="3">
        <v>6.3758836982805303</v>
      </c>
      <c r="F172" s="3">
        <v>5.9611510148612901</v>
      </c>
      <c r="G172" s="4">
        <v>1.38681631265546E-6</v>
      </c>
      <c r="H172" s="4">
        <v>9.9972692428789E-6</v>
      </c>
      <c r="I172" s="3">
        <v>4.6432624940191403</v>
      </c>
    </row>
    <row r="173" spans="1:9" s="3" customFormat="1">
      <c r="A173" s="3" t="s">
        <v>667</v>
      </c>
      <c r="B173" s="3" t="s">
        <v>668</v>
      </c>
      <c r="C173" s="3" t="s">
        <v>669</v>
      </c>
      <c r="D173" s="3">
        <v>0.35306845006322901</v>
      </c>
      <c r="E173" s="3">
        <v>6.2907378654406703</v>
      </c>
      <c r="F173" s="3">
        <v>4.9305406552983602</v>
      </c>
      <c r="G173" s="4">
        <v>2.6399001698505502E-5</v>
      </c>
      <c r="H173" s="3">
        <v>1.2610008578315299E-4</v>
      </c>
      <c r="I173" s="3">
        <v>1.7079017092017099</v>
      </c>
    </row>
    <row r="174" spans="1:9" s="3" customFormat="1">
      <c r="A174" s="3" t="s">
        <v>576</v>
      </c>
      <c r="B174" s="3" t="s">
        <v>577</v>
      </c>
      <c r="C174" s="3" t="s">
        <v>578</v>
      </c>
      <c r="D174" s="3">
        <v>0.35181013263751898</v>
      </c>
      <c r="E174" s="3">
        <v>6.4472243076918296</v>
      </c>
      <c r="F174" s="3">
        <v>5.94746941560562</v>
      </c>
      <c r="G174" s="4">
        <v>1.4418280650927501E-6</v>
      </c>
      <c r="H174" s="4">
        <v>1.02808609858787E-5</v>
      </c>
      <c r="I174" s="3">
        <v>4.6043398367590198</v>
      </c>
    </row>
    <row r="175" spans="1:9" s="3" customFormat="1">
      <c r="A175" s="3" t="s">
        <v>925</v>
      </c>
      <c r="B175" s="3" t="s">
        <v>926</v>
      </c>
      <c r="C175" s="3" t="s">
        <v>927</v>
      </c>
      <c r="D175" s="3">
        <v>0.34779484678870398</v>
      </c>
      <c r="E175" s="3">
        <v>7.6057472204090999</v>
      </c>
      <c r="F175" s="3">
        <v>6.89964626138089</v>
      </c>
      <c r="G175" s="4">
        <v>9.9357910816403799E-8</v>
      </c>
      <c r="H175" s="4">
        <v>9.9257039840955696E-7</v>
      </c>
      <c r="I175" s="3">
        <v>7.28796364250283</v>
      </c>
    </row>
    <row r="176" spans="1:9" s="3" customFormat="1">
      <c r="A176" s="3" t="s">
        <v>797</v>
      </c>
      <c r="B176" s="3" t="s">
        <v>798</v>
      </c>
      <c r="C176" s="3" t="s">
        <v>799</v>
      </c>
      <c r="D176" s="3">
        <v>0.34771492839403301</v>
      </c>
      <c r="E176" s="3">
        <v>6.04454369248083</v>
      </c>
      <c r="F176" s="3">
        <v>2.9100190925840201</v>
      </c>
      <c r="G176" s="3">
        <v>6.64489522815781E-3</v>
      </c>
      <c r="H176" s="3">
        <v>1.5135594686359499E-2</v>
      </c>
      <c r="I176" s="3">
        <v>-3.6626183723515302</v>
      </c>
    </row>
    <row r="177" spans="1:9" s="3" customFormat="1">
      <c r="A177" s="3" t="s">
        <v>1227</v>
      </c>
      <c r="B177" s="3" t="s">
        <v>1228</v>
      </c>
      <c r="C177" s="3" t="s">
        <v>1229</v>
      </c>
      <c r="D177" s="3">
        <v>0.34771088636198999</v>
      </c>
      <c r="E177" s="3">
        <v>6.2081005560042604</v>
      </c>
      <c r="F177" s="3">
        <v>5.00049823540588</v>
      </c>
      <c r="G177" s="4">
        <v>2.1610738196586301E-5</v>
      </c>
      <c r="H177" s="3">
        <v>1.0685912756503001E-4</v>
      </c>
      <c r="I177" s="3">
        <v>1.9063273328770201</v>
      </c>
    </row>
    <row r="178" spans="1:9" s="3" customFormat="1">
      <c r="A178" s="3" t="s">
        <v>716</v>
      </c>
      <c r="B178" s="3" t="s">
        <v>717</v>
      </c>
      <c r="C178" s="3" t="s">
        <v>718</v>
      </c>
      <c r="D178" s="3">
        <v>0.34695562692786602</v>
      </c>
      <c r="E178" s="3">
        <v>6.6382076712069997</v>
      </c>
      <c r="F178" s="3">
        <v>2.84413819316284</v>
      </c>
      <c r="G178" s="3">
        <v>7.8291613895967293E-3</v>
      </c>
      <c r="H178" s="3">
        <v>1.7253963734296E-2</v>
      </c>
      <c r="I178" s="3">
        <v>-3.8163832947862999</v>
      </c>
    </row>
    <row r="179" spans="1:9" s="3" customFormat="1">
      <c r="A179" s="3" t="s">
        <v>1236</v>
      </c>
      <c r="B179" s="3" t="s">
        <v>1237</v>
      </c>
      <c r="C179" s="3" t="s">
        <v>1238</v>
      </c>
      <c r="D179" s="3">
        <v>0.34576591776889098</v>
      </c>
      <c r="E179" s="3">
        <v>7.72230786167062</v>
      </c>
      <c r="F179" s="3">
        <v>3.2055570069073198</v>
      </c>
      <c r="G179" s="3">
        <v>3.12618109199437E-3</v>
      </c>
      <c r="H179" s="3">
        <v>8.0739165210563305E-3</v>
      </c>
      <c r="I179" s="3">
        <v>-2.9493705949864601</v>
      </c>
    </row>
    <row r="180" spans="1:9" s="3" customFormat="1">
      <c r="A180" s="3" t="s">
        <v>975</v>
      </c>
      <c r="B180" s="3" t="s">
        <v>976</v>
      </c>
      <c r="C180" s="3" t="s">
        <v>977</v>
      </c>
      <c r="D180" s="3">
        <v>0.34498132992388097</v>
      </c>
      <c r="E180" s="3">
        <v>7.5079043698943</v>
      </c>
      <c r="F180" s="3">
        <v>4.8463067720049402</v>
      </c>
      <c r="G180" s="4">
        <v>3.3585667710991503E-5</v>
      </c>
      <c r="H180" s="3">
        <v>1.5662700013088001E-4</v>
      </c>
      <c r="I180" s="3">
        <v>1.4694160637626099</v>
      </c>
    </row>
    <row r="181" spans="1:9" s="3" customFormat="1">
      <c r="A181" s="3" t="s">
        <v>937</v>
      </c>
      <c r="B181" s="3" t="s">
        <v>938</v>
      </c>
      <c r="C181" s="3" t="s">
        <v>939</v>
      </c>
      <c r="D181" s="3">
        <v>0.34478213417335102</v>
      </c>
      <c r="E181" s="3">
        <v>9.5834615954575799</v>
      </c>
      <c r="F181" s="3">
        <v>5.3104920617223197</v>
      </c>
      <c r="G181" s="4">
        <v>8.8946155353552198E-6</v>
      </c>
      <c r="H181" s="4">
        <v>5.0300584406836403E-5</v>
      </c>
      <c r="I181" s="3">
        <v>2.78839498925994</v>
      </c>
    </row>
    <row r="182" spans="1:9" s="3" customFormat="1">
      <c r="A182" s="3" t="s">
        <v>946</v>
      </c>
      <c r="B182" s="3" t="s">
        <v>308</v>
      </c>
      <c r="C182" s="3" t="s">
        <v>308</v>
      </c>
      <c r="D182" s="3">
        <v>0.34216664279120101</v>
      </c>
      <c r="E182" s="3">
        <v>6.0800362889843598</v>
      </c>
      <c r="F182" s="3">
        <v>2.6650490732819101</v>
      </c>
      <c r="G182" s="3">
        <v>1.2125962519109201E-2</v>
      </c>
      <c r="H182" s="3">
        <v>2.5414157867525902E-2</v>
      </c>
      <c r="I182" s="3">
        <v>-4.2237228355743204</v>
      </c>
    </row>
    <row r="183" spans="1:9" s="3" customFormat="1">
      <c r="A183" s="3" t="s">
        <v>710</v>
      </c>
      <c r="B183" s="3" t="s">
        <v>711</v>
      </c>
      <c r="C183" s="3" t="s">
        <v>712</v>
      </c>
      <c r="D183" s="3">
        <v>0.33997511418236598</v>
      </c>
      <c r="E183" s="3">
        <v>6.93914086687675</v>
      </c>
      <c r="F183" s="3">
        <v>8.2543408203425397</v>
      </c>
      <c r="G183" s="4">
        <v>2.5901934520919501E-9</v>
      </c>
      <c r="H183" s="4">
        <v>4.1443095233471202E-8</v>
      </c>
      <c r="I183" s="3">
        <v>10.962720406872499</v>
      </c>
    </row>
    <row r="184" spans="1:9" s="3" customFormat="1">
      <c r="A184" s="3" t="s">
        <v>631</v>
      </c>
      <c r="B184" s="3" t="s">
        <v>632</v>
      </c>
      <c r="C184" s="3" t="s">
        <v>633</v>
      </c>
      <c r="D184" s="3">
        <v>0.33753856315188602</v>
      </c>
      <c r="E184" s="3">
        <v>7.7268813614349003</v>
      </c>
      <c r="F184" s="3">
        <v>9.1651711103479396</v>
      </c>
      <c r="G184" s="4">
        <v>2.5352247340542401E-10</v>
      </c>
      <c r="H184" s="4">
        <v>5.36486266303091E-9</v>
      </c>
      <c r="I184" s="3">
        <v>13.309390483278399</v>
      </c>
    </row>
    <row r="185" spans="1:9" s="3" customFormat="1">
      <c r="A185" s="3" t="s">
        <v>564</v>
      </c>
      <c r="B185" s="3" t="s">
        <v>565</v>
      </c>
      <c r="C185" s="3" t="s">
        <v>566</v>
      </c>
      <c r="D185" s="3">
        <v>0.33581279871508801</v>
      </c>
      <c r="E185" s="3">
        <v>6.4024696471134899</v>
      </c>
      <c r="F185" s="3">
        <v>6.5984025800494699</v>
      </c>
      <c r="G185" s="4">
        <v>2.2972322547997799E-7</v>
      </c>
      <c r="H185" s="4">
        <v>2.1735351333874899E-6</v>
      </c>
      <c r="I185" s="3">
        <v>6.4456965026833597</v>
      </c>
    </row>
    <row r="186" spans="1:9" s="3" customFormat="1">
      <c r="A186" s="3" t="s">
        <v>1083</v>
      </c>
      <c r="B186" s="3" t="s">
        <v>1084</v>
      </c>
      <c r="C186" s="3" t="s">
        <v>1085</v>
      </c>
      <c r="D186" s="3">
        <v>0.33418439017776103</v>
      </c>
      <c r="E186" s="3">
        <v>6.1530512515658797</v>
      </c>
      <c r="F186" s="3">
        <v>4.5326687684144504</v>
      </c>
      <c r="G186" s="4">
        <v>8.2066115714740995E-5</v>
      </c>
      <c r="H186" s="3">
        <v>3.42173973997056E-4</v>
      </c>
      <c r="I186" s="3">
        <v>0.58689934203113703</v>
      </c>
    </row>
    <row r="187" spans="1:9" s="3" customFormat="1">
      <c r="A187" s="3" t="s">
        <v>1162</v>
      </c>
      <c r="B187" s="3" t="s">
        <v>1163</v>
      </c>
      <c r="C187" s="3" t="s">
        <v>1164</v>
      </c>
      <c r="D187" s="3">
        <v>0.334109114758813</v>
      </c>
      <c r="E187" s="3">
        <v>7.7014129450734297</v>
      </c>
      <c r="F187" s="3">
        <v>5.4990973985823501</v>
      </c>
      <c r="G187" s="4">
        <v>5.1833737362310399E-6</v>
      </c>
      <c r="H187" s="4">
        <v>3.1005712805175303E-5</v>
      </c>
      <c r="I187" s="3">
        <v>3.3262968695892501</v>
      </c>
    </row>
    <row r="188" spans="1:9" s="3" customFormat="1">
      <c r="A188" s="3" t="s">
        <v>1122</v>
      </c>
      <c r="B188" s="5" t="s">
        <v>1396</v>
      </c>
      <c r="C188" s="3" t="s">
        <v>1123</v>
      </c>
      <c r="D188" s="3">
        <v>0.33386442060049898</v>
      </c>
      <c r="E188" s="3">
        <v>7.6094320210111501</v>
      </c>
      <c r="F188" s="3">
        <v>3.29054918893037</v>
      </c>
      <c r="G188" s="3">
        <v>2.50403981323953E-3</v>
      </c>
      <c r="H188" s="3">
        <v>6.6504053339478996E-3</v>
      </c>
      <c r="I188" s="3">
        <v>-2.73774483077871</v>
      </c>
    </row>
    <row r="189" spans="1:9" s="3" customFormat="1">
      <c r="A189" s="3" t="s">
        <v>812</v>
      </c>
      <c r="B189" s="3" t="s">
        <v>813</v>
      </c>
      <c r="C189" s="3" t="s">
        <v>814</v>
      </c>
      <c r="D189" s="3">
        <v>0.333213600214673</v>
      </c>
      <c r="E189" s="3">
        <v>6.6870238347354096</v>
      </c>
      <c r="F189" s="3">
        <v>5.6544541432236501</v>
      </c>
      <c r="G189" s="4">
        <v>3.3242368503094702E-6</v>
      </c>
      <c r="H189" s="4">
        <v>2.0395511920070201E-5</v>
      </c>
      <c r="I189" s="3">
        <v>3.7694773766413801</v>
      </c>
    </row>
    <row r="190" spans="1:9" s="3" customFormat="1">
      <c r="A190" s="3" t="s">
        <v>585</v>
      </c>
      <c r="B190" s="3" t="s">
        <v>586</v>
      </c>
      <c r="C190" s="3" t="s">
        <v>587</v>
      </c>
      <c r="D190" s="3">
        <v>0.33306488251185401</v>
      </c>
      <c r="E190" s="3">
        <v>6.4398596370564603</v>
      </c>
      <c r="F190" s="3">
        <v>6.03181891904116</v>
      </c>
      <c r="G190" s="4">
        <v>1.1345650173290801E-6</v>
      </c>
      <c r="H190" s="4">
        <v>8.3452285571832593E-6</v>
      </c>
      <c r="I190" s="3">
        <v>4.8441921706158304</v>
      </c>
    </row>
    <row r="191" spans="1:9" s="3" customFormat="1">
      <c r="A191" s="3" t="s">
        <v>1059</v>
      </c>
      <c r="B191" s="3" t="s">
        <v>1060</v>
      </c>
      <c r="C191" s="3" t="s">
        <v>1061</v>
      </c>
      <c r="D191" s="3">
        <v>0.33242023293425899</v>
      </c>
      <c r="E191" s="3">
        <v>7.4208084302092701</v>
      </c>
      <c r="F191" s="3">
        <v>3.0272729477967499</v>
      </c>
      <c r="G191" s="3">
        <v>4.9438306933005504E-3</v>
      </c>
      <c r="H191" s="3">
        <v>1.18075956364266E-2</v>
      </c>
      <c r="I191" s="3">
        <v>-3.3840711194521602</v>
      </c>
    </row>
    <row r="192" spans="1:9" s="3" customFormat="1">
      <c r="A192" s="3" t="s">
        <v>931</v>
      </c>
      <c r="B192" s="3" t="s">
        <v>932</v>
      </c>
      <c r="C192" s="3" t="s">
        <v>933</v>
      </c>
      <c r="D192" s="3">
        <v>0.33203545781251098</v>
      </c>
      <c r="E192" s="3">
        <v>6.5332414641755099</v>
      </c>
      <c r="F192" s="3">
        <v>7.4810481700686404</v>
      </c>
      <c r="G192" s="4">
        <v>2.0234767054619501E-8</v>
      </c>
      <c r="H192" s="4">
        <v>2.5364344944898798E-7</v>
      </c>
      <c r="I192" s="3">
        <v>8.8897633670429492</v>
      </c>
    </row>
    <row r="193" spans="1:9" s="3" customFormat="1">
      <c r="A193" s="3" t="s">
        <v>945</v>
      </c>
      <c r="B193" s="3" t="s">
        <v>308</v>
      </c>
      <c r="C193" s="3" t="s">
        <v>308</v>
      </c>
      <c r="D193" s="3">
        <v>0.33067582984766702</v>
      </c>
      <c r="E193" s="3">
        <v>6.8730922364399598</v>
      </c>
      <c r="F193" s="3">
        <v>9.7272807755731794</v>
      </c>
      <c r="G193" s="4">
        <v>6.3777238511807503E-11</v>
      </c>
      <c r="H193" s="4">
        <v>1.4942095879909199E-9</v>
      </c>
      <c r="I193" s="3">
        <v>14.7036383132184</v>
      </c>
    </row>
    <row r="194" spans="1:9" s="3" customFormat="1">
      <c r="A194" s="5" t="s">
        <v>689</v>
      </c>
      <c r="B194" s="5" t="s">
        <v>690</v>
      </c>
      <c r="C194" s="5" t="s">
        <v>691</v>
      </c>
      <c r="D194" s="5">
        <v>0.33029308829368098</v>
      </c>
      <c r="E194" s="5">
        <v>6.3916222757927796</v>
      </c>
      <c r="F194" s="5">
        <v>2.5265431552019599</v>
      </c>
      <c r="G194" s="5">
        <v>1.6856801662405399E-2</v>
      </c>
      <c r="H194" s="5">
        <v>3.4059738882560302E-2</v>
      </c>
      <c r="I194" s="5">
        <v>-4.5273367270415097</v>
      </c>
    </row>
    <row r="195" spans="1:9" s="3" customFormat="1">
      <c r="A195" s="5" t="s">
        <v>625</v>
      </c>
      <c r="B195" s="5" t="s">
        <v>626</v>
      </c>
      <c r="C195" s="5" t="s">
        <v>627</v>
      </c>
      <c r="D195" s="5">
        <v>0.32933273035266403</v>
      </c>
      <c r="E195" s="5">
        <v>6.05790624724174</v>
      </c>
      <c r="F195" s="5">
        <v>2.5556341320573499</v>
      </c>
      <c r="G195" s="5">
        <v>1.5740663302382201E-2</v>
      </c>
      <c r="H195" s="5">
        <v>3.2067935175039503E-2</v>
      </c>
      <c r="I195" s="5">
        <v>-4.4644343313889703</v>
      </c>
    </row>
    <row r="196" spans="1:9" s="3" customFormat="1">
      <c r="A196" s="3" t="s">
        <v>818</v>
      </c>
      <c r="B196" s="3" t="s">
        <v>819</v>
      </c>
      <c r="C196" s="3" t="s">
        <v>820</v>
      </c>
      <c r="D196" s="3">
        <v>0.32796683204434302</v>
      </c>
      <c r="E196" s="3">
        <v>6.69721300603939</v>
      </c>
      <c r="F196" s="3">
        <v>4.3084230905646503</v>
      </c>
      <c r="G196" s="3">
        <v>1.54747778952322E-4</v>
      </c>
      <c r="H196" s="3">
        <v>5.8453671588900105E-4</v>
      </c>
      <c r="I196" s="3">
        <v>-3.6984598953885901E-2</v>
      </c>
    </row>
    <row r="197" spans="1:9" s="3" customFormat="1">
      <c r="A197" s="3" t="s">
        <v>1245</v>
      </c>
      <c r="B197" s="3" t="s">
        <v>1246</v>
      </c>
      <c r="C197" s="3" t="s">
        <v>1247</v>
      </c>
      <c r="D197" s="3">
        <v>0.32697995999506901</v>
      </c>
      <c r="E197" s="3">
        <v>7.9533998629703504</v>
      </c>
      <c r="F197" s="3">
        <v>3.8765674221567101</v>
      </c>
      <c r="G197" s="3">
        <v>5.1613744065552103E-4</v>
      </c>
      <c r="H197" s="3">
        <v>1.68171934306302E-3</v>
      </c>
      <c r="I197" s="3">
        <v>-1.2143321556922499</v>
      </c>
    </row>
    <row r="198" spans="1:9" s="3" customFormat="1">
      <c r="A198" s="3" t="s">
        <v>1203</v>
      </c>
      <c r="B198" s="3" t="s">
        <v>1204</v>
      </c>
      <c r="C198" s="3" t="s">
        <v>1205</v>
      </c>
      <c r="D198" s="3">
        <v>0.32693309129125397</v>
      </c>
      <c r="E198" s="3">
        <v>6.5567256332708999</v>
      </c>
      <c r="F198" s="3">
        <v>3.2145651049339401</v>
      </c>
      <c r="G198" s="3">
        <v>3.0538189771718402E-3</v>
      </c>
      <c r="H198" s="3">
        <v>7.9182025653151307E-3</v>
      </c>
      <c r="I198" s="3">
        <v>-2.9270701565088899</v>
      </c>
    </row>
    <row r="199" spans="1:9" s="3" customFormat="1">
      <c r="A199" s="3" t="s">
        <v>815</v>
      </c>
      <c r="B199" s="3" t="s">
        <v>816</v>
      </c>
      <c r="C199" s="3" t="s">
        <v>817</v>
      </c>
      <c r="D199" s="3">
        <v>0.326136816861195</v>
      </c>
      <c r="E199" s="3">
        <v>6.7028210719080104</v>
      </c>
      <c r="F199" s="3">
        <v>2.9232433748797702</v>
      </c>
      <c r="G199" s="3">
        <v>6.4284819657429897E-3</v>
      </c>
      <c r="H199" s="3">
        <v>1.47107587309095E-2</v>
      </c>
      <c r="I199" s="3">
        <v>-3.6315108071576501</v>
      </c>
    </row>
    <row r="200" spans="1:9" s="3" customFormat="1">
      <c r="A200" s="3" t="s">
        <v>643</v>
      </c>
      <c r="B200" s="3" t="s">
        <v>644</v>
      </c>
      <c r="C200" s="3" t="s">
        <v>642</v>
      </c>
      <c r="D200" s="3">
        <v>0.326058897027588</v>
      </c>
      <c r="E200" s="3">
        <v>7.6541931849880598</v>
      </c>
      <c r="F200" s="3">
        <v>3.4630777893793598</v>
      </c>
      <c r="G200" s="3">
        <v>1.5861512573204801E-3</v>
      </c>
      <c r="H200" s="3">
        <v>4.44032101622576E-3</v>
      </c>
      <c r="I200" s="3">
        <v>-2.3002054426768899</v>
      </c>
    </row>
    <row r="201" spans="1:9" s="3" customFormat="1">
      <c r="A201" s="3" t="s">
        <v>906</v>
      </c>
      <c r="B201" s="3" t="s">
        <v>907</v>
      </c>
      <c r="C201" s="3" t="s">
        <v>908</v>
      </c>
      <c r="D201" s="3">
        <v>0.32599263694204</v>
      </c>
      <c r="E201" s="3">
        <v>11.0064788821485</v>
      </c>
      <c r="F201" s="3">
        <v>4.9457188749002299</v>
      </c>
      <c r="G201" s="4">
        <v>2.5277525449155E-5</v>
      </c>
      <c r="H201" s="3">
        <v>1.2192688746063001E-4</v>
      </c>
      <c r="I201" s="3">
        <v>1.75092681566135</v>
      </c>
    </row>
    <row r="202" spans="1:9" s="3" customFormat="1">
      <c r="A202" s="3" t="s">
        <v>1159</v>
      </c>
      <c r="B202" s="3" t="s">
        <v>1160</v>
      </c>
      <c r="C202" s="3" t="s">
        <v>1161</v>
      </c>
      <c r="D202" s="3">
        <v>0.32586568404912197</v>
      </c>
      <c r="E202" s="3">
        <v>7.1781795438027203</v>
      </c>
      <c r="F202" s="3">
        <v>2.8818832621717001</v>
      </c>
      <c r="G202" s="3">
        <v>7.1283886023251397E-3</v>
      </c>
      <c r="H202" s="3">
        <v>1.5996201561432E-2</v>
      </c>
      <c r="I202" s="3">
        <v>-3.7285348032763799</v>
      </c>
    </row>
    <row r="203" spans="1:9" s="3" customFormat="1">
      <c r="A203" s="3" t="s">
        <v>1138</v>
      </c>
      <c r="B203" s="3" t="s">
        <v>1139</v>
      </c>
      <c r="C203" s="3" t="s">
        <v>1140</v>
      </c>
      <c r="D203" s="3">
        <v>0.32578937798965801</v>
      </c>
      <c r="E203" s="3">
        <v>7.0015635406334997</v>
      </c>
      <c r="F203" s="3">
        <v>10.494259181936201</v>
      </c>
      <c r="G203" s="4">
        <v>1.03698381506508E-11</v>
      </c>
      <c r="H203" s="4">
        <v>3.1396679200739501E-10</v>
      </c>
      <c r="I203" s="3">
        <v>16.538919736673598</v>
      </c>
    </row>
    <row r="204" spans="1:9" s="3" customFormat="1">
      <c r="A204" s="3" t="s">
        <v>992</v>
      </c>
      <c r="B204" s="3" t="s">
        <v>993</v>
      </c>
      <c r="C204" s="3" t="s">
        <v>994</v>
      </c>
      <c r="D204" s="3">
        <v>0.32383184428356498</v>
      </c>
      <c r="E204" s="3">
        <v>6.6893465227540201</v>
      </c>
      <c r="F204" s="3">
        <v>5.00655766553992</v>
      </c>
      <c r="G204" s="4">
        <v>2.1239220110609201E-5</v>
      </c>
      <c r="H204" s="3">
        <v>1.05552487822421E-4</v>
      </c>
      <c r="I204" s="3">
        <v>1.92352791252588</v>
      </c>
    </row>
    <row r="205" spans="1:9" s="3" customFormat="1">
      <c r="A205" s="3" t="s">
        <v>767</v>
      </c>
      <c r="B205" s="3" t="s">
        <v>768</v>
      </c>
      <c r="C205" s="3" t="s">
        <v>769</v>
      </c>
      <c r="D205" s="3">
        <v>0.32368788783443603</v>
      </c>
      <c r="E205" s="3">
        <v>6.5215702437113396</v>
      </c>
      <c r="F205" s="3">
        <v>7.9985002481919798</v>
      </c>
      <c r="G205" s="4">
        <v>5.0718597181689004E-9</v>
      </c>
      <c r="H205" s="4">
        <v>7.4488208398181995E-8</v>
      </c>
      <c r="I205" s="3">
        <v>10.2847278818444</v>
      </c>
    </row>
    <row r="206" spans="1:9" s="3" customFormat="1">
      <c r="A206" s="3" t="s">
        <v>944</v>
      </c>
      <c r="B206" s="3" t="s">
        <v>308</v>
      </c>
      <c r="C206" s="3" t="s">
        <v>308</v>
      </c>
      <c r="D206" s="3">
        <v>0.32318319253962302</v>
      </c>
      <c r="E206" s="3">
        <v>6.4245270166219601</v>
      </c>
      <c r="F206" s="3">
        <v>3.8315934774769702</v>
      </c>
      <c r="G206" s="3">
        <v>5.8415011544424203E-4</v>
      </c>
      <c r="H206" s="3">
        <v>1.86928036942158E-3</v>
      </c>
      <c r="I206" s="3">
        <v>-1.3346640090388699</v>
      </c>
    </row>
    <row r="207" spans="1:9" s="3" customFormat="1">
      <c r="A207" s="3" t="s">
        <v>1074</v>
      </c>
      <c r="B207" s="3" t="s">
        <v>1075</v>
      </c>
      <c r="C207" s="3" t="s">
        <v>1076</v>
      </c>
      <c r="D207" s="3">
        <v>0.32250401539497398</v>
      </c>
      <c r="E207" s="3">
        <v>6.6752529111499896</v>
      </c>
      <c r="F207" s="3">
        <v>7.9713385113446504</v>
      </c>
      <c r="G207" s="4">
        <v>5.4495330669191498E-9</v>
      </c>
      <c r="H207" s="4">
        <v>7.9442082042199205E-8</v>
      </c>
      <c r="I207" s="3">
        <v>10.2122811017892</v>
      </c>
    </row>
    <row r="208" spans="1:9" s="3" customFormat="1">
      <c r="A208" s="3" t="s">
        <v>1020</v>
      </c>
      <c r="B208" s="3" t="s">
        <v>1021</v>
      </c>
      <c r="C208" s="3" t="s">
        <v>1022</v>
      </c>
      <c r="D208" s="3">
        <v>0.32207165690260697</v>
      </c>
      <c r="E208" s="3">
        <v>8.9285981381120596</v>
      </c>
      <c r="F208" s="3">
        <v>7.9470250827806899</v>
      </c>
      <c r="G208" s="4">
        <v>5.8118457517634397E-9</v>
      </c>
      <c r="H208" s="4">
        <v>8.3486952112923001E-8</v>
      </c>
      <c r="I208" s="3">
        <v>10.1473565223099</v>
      </c>
    </row>
    <row r="209" spans="1:9" s="3" customFormat="1">
      <c r="A209" s="3" t="s">
        <v>791</v>
      </c>
      <c r="B209" s="3" t="s">
        <v>792</v>
      </c>
      <c r="C209" s="3" t="s">
        <v>793</v>
      </c>
      <c r="D209" s="3">
        <v>0.32131160066494502</v>
      </c>
      <c r="E209" s="3">
        <v>6.4329731590190304</v>
      </c>
      <c r="F209" s="3">
        <v>5.1649780612342404</v>
      </c>
      <c r="G209" s="4">
        <v>1.3494103008526899E-5</v>
      </c>
      <c r="H209" s="4">
        <v>7.2297719831989198E-5</v>
      </c>
      <c r="I209" s="3">
        <v>2.3738831662835298</v>
      </c>
    </row>
    <row r="210" spans="1:9" s="3" customFormat="1">
      <c r="A210" s="3" t="s">
        <v>1038</v>
      </c>
      <c r="B210" s="3" t="s">
        <v>1039</v>
      </c>
      <c r="C210" s="3" t="s">
        <v>1040</v>
      </c>
      <c r="D210" s="3">
        <v>0.32096720789623101</v>
      </c>
      <c r="E210" s="3">
        <v>6.95955272952855</v>
      </c>
      <c r="F210" s="3">
        <v>3.38343899547854</v>
      </c>
      <c r="G210" s="3">
        <v>1.9602133679310599E-3</v>
      </c>
      <c r="H210" s="3">
        <v>5.36536843962215E-3</v>
      </c>
      <c r="I210" s="3">
        <v>-2.5034454707863101</v>
      </c>
    </row>
    <row r="211" spans="1:9" s="3" customFormat="1">
      <c r="A211" s="3" t="s">
        <v>1071</v>
      </c>
      <c r="B211" s="3" t="s">
        <v>1072</v>
      </c>
      <c r="C211" s="3" t="s">
        <v>1073</v>
      </c>
      <c r="D211" s="3">
        <v>0.31567209302197702</v>
      </c>
      <c r="E211" s="3">
        <v>7.2820909269638703</v>
      </c>
      <c r="F211" s="3">
        <v>5.84634568375066</v>
      </c>
      <c r="G211" s="4">
        <v>1.9227309121026101E-6</v>
      </c>
      <c r="H211" s="4">
        <v>1.3003211116900101E-5</v>
      </c>
      <c r="I211" s="3">
        <v>4.3164609912764798</v>
      </c>
    </row>
    <row r="212" spans="1:9" s="3" customFormat="1">
      <c r="A212" s="3" t="s">
        <v>985</v>
      </c>
      <c r="B212" s="3" t="s">
        <v>986</v>
      </c>
      <c r="C212" s="3" t="s">
        <v>987</v>
      </c>
      <c r="D212" s="3">
        <v>0.31532778682578</v>
      </c>
      <c r="E212" s="3">
        <v>7.60322092408886</v>
      </c>
      <c r="F212" s="3">
        <v>2.742051120413</v>
      </c>
      <c r="G212" s="3">
        <v>1.00621603860676E-2</v>
      </c>
      <c r="H212" s="3">
        <v>2.1343670881159699E-2</v>
      </c>
      <c r="I212" s="3">
        <v>-4.0505470847713401</v>
      </c>
    </row>
    <row r="213" spans="1:9" s="3" customFormat="1">
      <c r="A213" s="3" t="s">
        <v>872</v>
      </c>
      <c r="B213" s="3" t="s">
        <v>873</v>
      </c>
      <c r="C213" s="3" t="s">
        <v>874</v>
      </c>
      <c r="D213" s="3">
        <v>0.31490124754798998</v>
      </c>
      <c r="E213" s="3">
        <v>6.5376555730072301</v>
      </c>
      <c r="F213" s="3">
        <v>4.3941308967080497</v>
      </c>
      <c r="G213" s="3">
        <v>1.2150264128127999E-4</v>
      </c>
      <c r="H213" s="3">
        <v>4.8112112282003798E-4</v>
      </c>
      <c r="I213" s="3">
        <v>0.200630076967792</v>
      </c>
    </row>
    <row r="214" spans="1:9" s="3" customFormat="1">
      <c r="A214" s="3" t="s">
        <v>1092</v>
      </c>
      <c r="B214" s="3" t="s">
        <v>1093</v>
      </c>
      <c r="C214" s="3" t="s">
        <v>1094</v>
      </c>
      <c r="D214" s="3">
        <v>0.313826215837475</v>
      </c>
      <c r="E214" s="3">
        <v>10.547525271624</v>
      </c>
      <c r="F214" s="3">
        <v>4.3491450158026597</v>
      </c>
      <c r="G214" s="3">
        <v>1.3796179820766701E-4</v>
      </c>
      <c r="H214" s="3">
        <v>5.3446617888324604E-4</v>
      </c>
      <c r="I214" s="3">
        <v>7.5773872012223201E-2</v>
      </c>
    </row>
    <row r="215" spans="1:9" s="3" customFormat="1">
      <c r="A215" s="3" t="s">
        <v>842</v>
      </c>
      <c r="B215" s="3" t="s">
        <v>843</v>
      </c>
      <c r="C215" s="3" t="s">
        <v>844</v>
      </c>
      <c r="D215" s="3">
        <v>0.31246121839820901</v>
      </c>
      <c r="E215" s="3">
        <v>7.9575051900507701</v>
      </c>
      <c r="F215" s="3">
        <v>8.4666719895680007</v>
      </c>
      <c r="G215" s="4">
        <v>1.4923372938614201E-9</v>
      </c>
      <c r="H215" s="4">
        <v>2.5538432994080701E-8</v>
      </c>
      <c r="I215" s="3">
        <v>11.5192574001361</v>
      </c>
    </row>
    <row r="216" spans="1:9" s="3" customFormat="1">
      <c r="A216" s="3" t="s">
        <v>743</v>
      </c>
      <c r="B216" s="3" t="s">
        <v>744</v>
      </c>
      <c r="C216" s="3" t="s">
        <v>745</v>
      </c>
      <c r="D216" s="3">
        <v>0.30925979689495697</v>
      </c>
      <c r="E216" s="3">
        <v>6.4722351667840599</v>
      </c>
      <c r="F216" s="3">
        <v>2.9853387838104601</v>
      </c>
      <c r="G216" s="3">
        <v>5.4983155570366401E-3</v>
      </c>
      <c r="H216" s="3">
        <v>1.2943403129483401E-2</v>
      </c>
      <c r="I216" s="3">
        <v>-3.4843882172319498</v>
      </c>
    </row>
    <row r="217" spans="1:9" s="3" customFormat="1">
      <c r="A217" s="3" t="s">
        <v>860</v>
      </c>
      <c r="B217" s="3" t="s">
        <v>861</v>
      </c>
      <c r="C217" s="3" t="s">
        <v>862</v>
      </c>
      <c r="D217" s="3">
        <v>0.30904943241129301</v>
      </c>
      <c r="E217" s="3">
        <v>8.2256114947888292</v>
      </c>
      <c r="F217" s="3">
        <v>6.9771601110865502</v>
      </c>
      <c r="G217" s="4">
        <v>8.0197293075255798E-8</v>
      </c>
      <c r="H217" s="4">
        <v>8.35070226307426E-7</v>
      </c>
      <c r="I217" s="3">
        <v>7.5034246398205804</v>
      </c>
    </row>
    <row r="218" spans="1:9" s="3" customFormat="1">
      <c r="A218" s="3" t="s">
        <v>725</v>
      </c>
      <c r="B218" s="3" t="s">
        <v>726</v>
      </c>
      <c r="C218" s="3" t="s">
        <v>727</v>
      </c>
      <c r="D218" s="3">
        <v>0.30721168265269999</v>
      </c>
      <c r="E218" s="3">
        <v>6.7400019335967203</v>
      </c>
      <c r="F218" s="3">
        <v>3.7857127589821098</v>
      </c>
      <c r="G218" s="3">
        <v>6.6252401556346702E-4</v>
      </c>
      <c r="H218" s="3">
        <v>2.0928527490030602E-3</v>
      </c>
      <c r="I218" s="3">
        <v>-1.4569089805034201</v>
      </c>
    </row>
    <row r="219" spans="1:9" s="3" customFormat="1">
      <c r="A219" s="3" t="s">
        <v>784</v>
      </c>
      <c r="B219" s="3" t="s">
        <v>782</v>
      </c>
      <c r="C219" s="3" t="s">
        <v>783</v>
      </c>
      <c r="D219" s="3">
        <v>0.30686439016518302</v>
      </c>
      <c r="E219" s="3">
        <v>6.5768069029116001</v>
      </c>
      <c r="F219" s="3">
        <v>4.2224617006406904</v>
      </c>
      <c r="G219" s="3">
        <v>1.9707199139186701E-4</v>
      </c>
      <c r="H219" s="3">
        <v>7.2088787929218401E-4</v>
      </c>
      <c r="I219" s="3">
        <v>-0.27413668164906602</v>
      </c>
    </row>
    <row r="220" spans="1:9" s="3" customFormat="1">
      <c r="A220" s="3" t="s">
        <v>1057</v>
      </c>
      <c r="B220" s="3" t="s">
        <v>1058</v>
      </c>
      <c r="C220" s="3" t="s">
        <v>1056</v>
      </c>
      <c r="D220" s="3">
        <v>0.306274628436978</v>
      </c>
      <c r="E220" s="3">
        <v>7.8655652959098399</v>
      </c>
      <c r="F220" s="3">
        <v>3.8748310549519802</v>
      </c>
      <c r="G220" s="3">
        <v>5.1861349866049995E-4</v>
      </c>
      <c r="H220" s="3">
        <v>1.6869939923369599E-3</v>
      </c>
      <c r="I220" s="3">
        <v>-1.21898697935649</v>
      </c>
    </row>
    <row r="221" spans="1:9" s="3" customFormat="1">
      <c r="A221" s="3" t="s">
        <v>1004</v>
      </c>
      <c r="B221" s="3" t="s">
        <v>1005</v>
      </c>
      <c r="C221" s="3" t="s">
        <v>1006</v>
      </c>
      <c r="D221" s="3">
        <v>0.300875410650638</v>
      </c>
      <c r="E221" s="3">
        <v>7.5236476441322804</v>
      </c>
      <c r="F221" s="3">
        <v>3.6676807292390201</v>
      </c>
      <c r="G221" s="3">
        <v>9.1420468003170299E-4</v>
      </c>
      <c r="H221" s="3">
        <v>2.7510012389944799E-3</v>
      </c>
      <c r="I221" s="3">
        <v>-1.76887582755428</v>
      </c>
    </row>
    <row r="222" spans="1:9" s="3" customFormat="1">
      <c r="A222" s="3" t="s">
        <v>1144</v>
      </c>
      <c r="B222" s="3" t="s">
        <v>1145</v>
      </c>
      <c r="C222" s="3" t="s">
        <v>1146</v>
      </c>
      <c r="D222" s="3">
        <v>0.29892754971248198</v>
      </c>
      <c r="E222" s="3">
        <v>7.0763535373955504</v>
      </c>
      <c r="F222" s="3">
        <v>2.8099251490413302</v>
      </c>
      <c r="G222" s="3">
        <v>8.5198017259491294E-3</v>
      </c>
      <c r="H222" s="3">
        <v>1.8588658311161702E-2</v>
      </c>
      <c r="I222" s="3">
        <v>-3.8954260688090301</v>
      </c>
    </row>
    <row r="223" spans="1:9" s="3" customFormat="1">
      <c r="A223" s="3" t="s">
        <v>781</v>
      </c>
      <c r="B223" s="3" t="s">
        <v>782</v>
      </c>
      <c r="C223" s="3" t="s">
        <v>783</v>
      </c>
      <c r="D223" s="3">
        <v>0.29875838807987298</v>
      </c>
      <c r="E223" s="3">
        <v>6.38520064361912</v>
      </c>
      <c r="F223" s="3">
        <v>3.4735814401770302</v>
      </c>
      <c r="G223" s="3">
        <v>1.5422826873006099E-3</v>
      </c>
      <c r="H223" s="3">
        <v>4.3422207848463502E-3</v>
      </c>
      <c r="I223" s="3">
        <v>-2.2732436042881998</v>
      </c>
    </row>
    <row r="224" spans="1:9" s="3" customFormat="1">
      <c r="A224" s="3" t="s">
        <v>619</v>
      </c>
      <c r="B224" s="3" t="s">
        <v>620</v>
      </c>
      <c r="C224" s="3" t="s">
        <v>621</v>
      </c>
      <c r="D224" s="3">
        <v>0.29867761614499799</v>
      </c>
      <c r="E224" s="3">
        <v>6.51721743503421</v>
      </c>
      <c r="F224" s="3">
        <v>5.0031474673313401</v>
      </c>
      <c r="G224" s="4">
        <v>2.1447516839813301E-5</v>
      </c>
      <c r="H224" s="3">
        <v>1.06319176676958E-4</v>
      </c>
      <c r="I224" s="3">
        <v>1.91384730873459</v>
      </c>
    </row>
    <row r="225" spans="1:9" s="3" customFormat="1">
      <c r="A225" s="5" t="s">
        <v>582</v>
      </c>
      <c r="B225" s="5" t="s">
        <v>583</v>
      </c>
      <c r="C225" s="5" t="s">
        <v>584</v>
      </c>
      <c r="D225" s="5">
        <v>0.29863262996196999</v>
      </c>
      <c r="E225" s="5">
        <v>8.6720719991162305</v>
      </c>
      <c r="F225" s="5">
        <v>2.3962140129741201</v>
      </c>
      <c r="G225" s="5">
        <v>2.2806328586803499E-2</v>
      </c>
      <c r="H225" s="5">
        <v>4.4394514993896399E-2</v>
      </c>
      <c r="I225" s="5">
        <v>-4.8032344481418203</v>
      </c>
    </row>
    <row r="226" spans="1:9" s="3" customFormat="1">
      <c r="A226" s="3" t="s">
        <v>943</v>
      </c>
      <c r="B226" s="3" t="s">
        <v>308</v>
      </c>
      <c r="C226" s="3" t="s">
        <v>308</v>
      </c>
      <c r="D226" s="3">
        <v>0.29782626564602299</v>
      </c>
      <c r="E226" s="3">
        <v>6.6153653742816498</v>
      </c>
      <c r="F226" s="3">
        <v>5.2087426091827096</v>
      </c>
      <c r="G226" s="4">
        <v>1.19042653500169E-5</v>
      </c>
      <c r="H226" s="4">
        <v>6.4538827021579106E-5</v>
      </c>
      <c r="I226" s="3">
        <v>2.4984828421605201</v>
      </c>
    </row>
    <row r="227" spans="1:9" s="3" customFormat="1">
      <c r="A227" s="3" t="s">
        <v>910</v>
      </c>
      <c r="B227" s="3" t="s">
        <v>911</v>
      </c>
      <c r="C227" s="3" t="s">
        <v>912</v>
      </c>
      <c r="D227" s="3">
        <v>0.29706944847619599</v>
      </c>
      <c r="E227" s="3">
        <v>6.4513321432531399</v>
      </c>
      <c r="F227" s="3">
        <v>3.2920135094851202</v>
      </c>
      <c r="G227" s="3">
        <v>2.49443925029337E-3</v>
      </c>
      <c r="H227" s="3">
        <v>6.6338600602396597E-3</v>
      </c>
      <c r="I227" s="3">
        <v>-2.73407524455674</v>
      </c>
    </row>
    <row r="228" spans="1:9" s="3" customFormat="1">
      <c r="A228" s="3" t="s">
        <v>1147</v>
      </c>
      <c r="B228" s="3" t="s">
        <v>1148</v>
      </c>
      <c r="C228" s="3" t="s">
        <v>1149</v>
      </c>
      <c r="D228" s="3">
        <v>0.29704855834974903</v>
      </c>
      <c r="E228" s="3">
        <v>7.0652071396015499</v>
      </c>
      <c r="F228" s="3">
        <v>4.9636602225530497</v>
      </c>
      <c r="G228" s="4">
        <v>2.4012962518283199E-5</v>
      </c>
      <c r="H228" s="3">
        <v>1.16974035237578E-4</v>
      </c>
      <c r="I228" s="3">
        <v>1.8018034582757601</v>
      </c>
    </row>
    <row r="229" spans="1:9" s="3" customFormat="1">
      <c r="A229" s="3" t="s">
        <v>1054</v>
      </c>
      <c r="B229" s="3" t="s">
        <v>1055</v>
      </c>
      <c r="C229" s="3" t="s">
        <v>1056</v>
      </c>
      <c r="D229" s="3">
        <v>0.296114338394521</v>
      </c>
      <c r="E229" s="3">
        <v>6.65445901620404</v>
      </c>
      <c r="F229" s="3">
        <v>2.7887644937729199</v>
      </c>
      <c r="G229" s="3">
        <v>8.9751317377420505E-3</v>
      </c>
      <c r="H229" s="3">
        <v>1.9431308316695699E-2</v>
      </c>
      <c r="I229" s="3">
        <v>-3.9440305073437201</v>
      </c>
    </row>
    <row r="230" spans="1:9" s="3" customFormat="1">
      <c r="A230" s="3" t="s">
        <v>719</v>
      </c>
      <c r="B230" s="3" t="s">
        <v>720</v>
      </c>
      <c r="C230" s="3" t="s">
        <v>721</v>
      </c>
      <c r="D230" s="3">
        <v>0.29607064437480002</v>
      </c>
      <c r="E230" s="3">
        <v>6.6935251001254601</v>
      </c>
      <c r="F230" s="3">
        <v>4.0464568029942898</v>
      </c>
      <c r="G230" s="3">
        <v>3.2236812440447198E-4</v>
      </c>
      <c r="H230" s="3">
        <v>1.1231704889143599E-3</v>
      </c>
      <c r="I230" s="3">
        <v>-0.75559875471086702</v>
      </c>
    </row>
    <row r="231" spans="1:9" s="3" customFormat="1">
      <c r="A231" s="3" t="s">
        <v>803</v>
      </c>
      <c r="B231" s="3" t="s">
        <v>804</v>
      </c>
      <c r="C231" s="3" t="s">
        <v>805</v>
      </c>
      <c r="D231" s="3">
        <v>0.29491318758269702</v>
      </c>
      <c r="E231" s="3">
        <v>6.7949488749949403</v>
      </c>
      <c r="F231" s="3">
        <v>2.7849923287957901</v>
      </c>
      <c r="G231" s="3">
        <v>9.0586564261891205E-3</v>
      </c>
      <c r="H231" s="3">
        <v>1.95652157012037E-2</v>
      </c>
      <c r="I231" s="3">
        <v>-3.9526719101757801</v>
      </c>
    </row>
    <row r="232" spans="1:9" s="3" customFormat="1">
      <c r="A232" s="3" t="s">
        <v>1104</v>
      </c>
      <c r="B232" s="3" t="s">
        <v>1105</v>
      </c>
      <c r="C232" s="3" t="s">
        <v>1106</v>
      </c>
      <c r="D232" s="3">
        <v>0.29473765152548198</v>
      </c>
      <c r="E232" s="3">
        <v>8.1598938067784594</v>
      </c>
      <c r="F232" s="3">
        <v>4.3137581950180204</v>
      </c>
      <c r="G232" s="3">
        <v>1.5243888226654901E-4</v>
      </c>
      <c r="H232" s="3">
        <v>5.7692253903955605E-4</v>
      </c>
      <c r="I232" s="3">
        <v>-2.22264295194936E-2</v>
      </c>
    </row>
    <row r="233" spans="1:9" s="3" customFormat="1">
      <c r="A233" s="5" t="s">
        <v>645</v>
      </c>
      <c r="B233" s="5" t="s">
        <v>646</v>
      </c>
      <c r="C233" s="5" t="s">
        <v>647</v>
      </c>
      <c r="D233" s="5">
        <v>0.29381198296205702</v>
      </c>
      <c r="E233" s="5">
        <v>7.6917652820101896</v>
      </c>
      <c r="F233" s="5">
        <v>2.49715456330842</v>
      </c>
      <c r="G233" s="5">
        <v>1.8057930591132001E-2</v>
      </c>
      <c r="H233" s="5">
        <v>3.6091381233724802E-2</v>
      </c>
      <c r="I233" s="5">
        <v>-4.5904016936163003</v>
      </c>
    </row>
    <row r="234" spans="1:9" s="3" customFormat="1">
      <c r="A234" s="3" t="s">
        <v>794</v>
      </c>
      <c r="B234" s="3" t="s">
        <v>795</v>
      </c>
      <c r="C234" s="3" t="s">
        <v>796</v>
      </c>
      <c r="D234" s="3">
        <v>0.29309638275793398</v>
      </c>
      <c r="E234" s="3">
        <v>7.9856167518271999</v>
      </c>
      <c r="F234" s="3">
        <v>4.4492157385946802</v>
      </c>
      <c r="G234" s="3">
        <v>1.03970772761224E-4</v>
      </c>
      <c r="H234" s="3">
        <v>4.2188552741049201E-4</v>
      </c>
      <c r="I234" s="3">
        <v>0.35391017492305199</v>
      </c>
    </row>
    <row r="235" spans="1:9" s="3" customFormat="1">
      <c r="A235" s="3" t="s">
        <v>601</v>
      </c>
      <c r="B235" s="3" t="s">
        <v>602</v>
      </c>
      <c r="C235" s="3" t="s">
        <v>603</v>
      </c>
      <c r="D235" s="3">
        <v>0.29230238756868798</v>
      </c>
      <c r="E235" s="3">
        <v>6.69626242715474</v>
      </c>
      <c r="F235" s="3">
        <v>2.93431606706234</v>
      </c>
      <c r="G235" s="3">
        <v>6.2524107719160501E-3</v>
      </c>
      <c r="H235" s="3">
        <v>1.4374701400853699E-2</v>
      </c>
      <c r="I235" s="3">
        <v>-3.6054031627288099</v>
      </c>
    </row>
    <row r="236" spans="1:9" s="3" customFormat="1">
      <c r="A236" s="3" t="s">
        <v>942</v>
      </c>
      <c r="B236" s="3" t="s">
        <v>308</v>
      </c>
      <c r="C236" s="3" t="s">
        <v>308</v>
      </c>
      <c r="D236" s="3">
        <v>0.29168735576147498</v>
      </c>
      <c r="E236" s="3">
        <v>7.47061947567044</v>
      </c>
      <c r="F236" s="3">
        <v>3.1774875954161699</v>
      </c>
      <c r="G236" s="3">
        <v>3.3623189003814998E-3</v>
      </c>
      <c r="H236" s="3">
        <v>8.5568278896925795E-3</v>
      </c>
      <c r="I236" s="3">
        <v>-3.0186580051104199</v>
      </c>
    </row>
    <row r="237" spans="1:9" s="3" customFormat="1">
      <c r="A237" s="3" t="s">
        <v>1224</v>
      </c>
      <c r="B237" s="3" t="s">
        <v>1225</v>
      </c>
      <c r="C237" s="3" t="s">
        <v>1226</v>
      </c>
      <c r="D237" s="3">
        <v>0.29064182494665602</v>
      </c>
      <c r="E237" s="3">
        <v>6.41237778211433</v>
      </c>
      <c r="F237" s="3">
        <v>5.70616464530569</v>
      </c>
      <c r="G237" s="4">
        <v>2.8678287147330198E-6</v>
      </c>
      <c r="H237" s="4">
        <v>1.8031587573784601E-5</v>
      </c>
      <c r="I237" s="3">
        <v>3.9169446004543902</v>
      </c>
    </row>
    <row r="238" spans="1:9" s="3" customFormat="1">
      <c r="A238" s="3" t="s">
        <v>737</v>
      </c>
      <c r="B238" s="3" t="s">
        <v>738</v>
      </c>
      <c r="C238" s="3" t="s">
        <v>739</v>
      </c>
      <c r="D238" s="3">
        <v>0.289660074130135</v>
      </c>
      <c r="E238" s="3">
        <v>7.8394008792468801</v>
      </c>
      <c r="F238" s="3">
        <v>4.3900566749133896</v>
      </c>
      <c r="G238" s="3">
        <v>1.22909698575282E-4</v>
      </c>
      <c r="H238" s="3">
        <v>4.8571543533364598E-4</v>
      </c>
      <c r="I238" s="3">
        <v>0.189310063323964</v>
      </c>
    </row>
    <row r="239" spans="1:9" s="3" customFormat="1">
      <c r="A239" s="3" t="s">
        <v>851</v>
      </c>
      <c r="B239" s="3" t="s">
        <v>852</v>
      </c>
      <c r="C239" s="3" t="s">
        <v>853</v>
      </c>
      <c r="D239" s="3">
        <v>0.28686936586707801</v>
      </c>
      <c r="E239" s="3">
        <v>7.4635879068199404</v>
      </c>
      <c r="F239" s="3">
        <v>6.5511634855615597</v>
      </c>
      <c r="G239" s="4">
        <v>2.6218873225538297E-7</v>
      </c>
      <c r="H239" s="4">
        <v>2.43390294848393E-6</v>
      </c>
      <c r="I239" s="3">
        <v>6.3129611281434697</v>
      </c>
    </row>
    <row r="240" spans="1:9" s="3" customFormat="1">
      <c r="A240" s="3" t="s">
        <v>806</v>
      </c>
      <c r="B240" s="3" t="s">
        <v>807</v>
      </c>
      <c r="C240" s="3" t="s">
        <v>808</v>
      </c>
      <c r="D240" s="3">
        <v>0.28667530184760198</v>
      </c>
      <c r="E240" s="3">
        <v>7.5656023890944999</v>
      </c>
      <c r="F240" s="3">
        <v>3.5296783536605201</v>
      </c>
      <c r="G240" s="3">
        <v>1.3271280561418699E-3</v>
      </c>
      <c r="H240" s="3">
        <v>3.8346917196599201E-3</v>
      </c>
      <c r="I240" s="3">
        <v>-2.12865225447386</v>
      </c>
    </row>
    <row r="241" spans="1:9" s="3" customFormat="1">
      <c r="A241" s="3" t="s">
        <v>567</v>
      </c>
      <c r="B241" s="3" t="s">
        <v>568</v>
      </c>
      <c r="C241" s="3" t="s">
        <v>569</v>
      </c>
      <c r="D241" s="3">
        <v>0.28470280307255302</v>
      </c>
      <c r="E241" s="3">
        <v>8.02142399447796</v>
      </c>
      <c r="F241" s="3">
        <v>6.13250457303476</v>
      </c>
      <c r="G241" s="4">
        <v>8.5276914777689005E-7</v>
      </c>
      <c r="H241" s="4">
        <v>6.6333979558297198E-6</v>
      </c>
      <c r="I241" s="3">
        <v>5.1301064989989102</v>
      </c>
    </row>
    <row r="242" spans="1:9" s="3" customFormat="1">
      <c r="A242" s="3" t="s">
        <v>1077</v>
      </c>
      <c r="B242" s="3" t="s">
        <v>1078</v>
      </c>
      <c r="C242" s="3" t="s">
        <v>1079</v>
      </c>
      <c r="D242" s="3">
        <v>0.283229490004966</v>
      </c>
      <c r="E242" s="3">
        <v>8.1646812632501398</v>
      </c>
      <c r="F242" s="3">
        <v>6.3440710318786504</v>
      </c>
      <c r="G242" s="4">
        <v>4.69088021840412E-7</v>
      </c>
      <c r="H242" s="4">
        <v>4.0137618564431796E-6</v>
      </c>
      <c r="I242" s="3">
        <v>5.7292043955610197</v>
      </c>
    </row>
    <row r="243" spans="1:9" s="3" customFormat="1">
      <c r="A243" s="3" t="s">
        <v>651</v>
      </c>
      <c r="B243" s="3" t="s">
        <v>652</v>
      </c>
      <c r="C243" s="3" t="s">
        <v>653</v>
      </c>
      <c r="D243" s="3">
        <v>0.280659893725489</v>
      </c>
      <c r="E243" s="3">
        <v>7.1660889777363703</v>
      </c>
      <c r="F243" s="3">
        <v>3.8390977725852702</v>
      </c>
      <c r="G243" s="3">
        <v>5.7222298044494403E-4</v>
      </c>
      <c r="H243" s="3">
        <v>1.83708780671395E-3</v>
      </c>
      <c r="I243" s="3">
        <v>-1.31461969250363</v>
      </c>
    </row>
    <row r="244" spans="1:9" s="3" customFormat="1">
      <c r="A244" s="3" t="s">
        <v>1065</v>
      </c>
      <c r="B244" s="3" t="s">
        <v>1066</v>
      </c>
      <c r="C244" s="3" t="s">
        <v>1067</v>
      </c>
      <c r="D244" s="3">
        <v>0.28062998240265802</v>
      </c>
      <c r="E244" s="3">
        <v>7.2219621503839901</v>
      </c>
      <c r="F244" s="3">
        <v>2.7295359425779102</v>
      </c>
      <c r="G244" s="3">
        <v>1.03736197681728E-2</v>
      </c>
      <c r="H244" s="3">
        <v>2.1975547582092601E-2</v>
      </c>
      <c r="I244" s="3">
        <v>-4.0788993105351103</v>
      </c>
    </row>
    <row r="245" spans="1:9" s="3" customFormat="1">
      <c r="A245" s="3" t="s">
        <v>1014</v>
      </c>
      <c r="B245" s="3" t="s">
        <v>1015</v>
      </c>
      <c r="C245" s="3" t="s">
        <v>1016</v>
      </c>
      <c r="D245" s="3">
        <v>0.28047619291121501</v>
      </c>
      <c r="E245" s="3">
        <v>8.6895872108556205</v>
      </c>
      <c r="F245" s="3">
        <v>3.58352229013154</v>
      </c>
      <c r="G245" s="3">
        <v>1.14809559629163E-3</v>
      </c>
      <c r="H245" s="3">
        <v>3.3621196691279499E-3</v>
      </c>
      <c r="I245" s="3">
        <v>-1.98895001185265</v>
      </c>
    </row>
    <row r="246" spans="1:9" s="3" customFormat="1">
      <c r="A246" s="3" t="s">
        <v>1124</v>
      </c>
      <c r="B246" s="5" t="s">
        <v>1397</v>
      </c>
      <c r="C246" s="3" t="s">
        <v>1125</v>
      </c>
      <c r="D246" s="3">
        <v>0.27911858862297101</v>
      </c>
      <c r="E246" s="3">
        <v>7.6809979589314201</v>
      </c>
      <c r="F246" s="3">
        <v>4.8225786519998097</v>
      </c>
      <c r="G246" s="4">
        <v>3.5940863845583598E-5</v>
      </c>
      <c r="H246" s="3">
        <v>1.6564782212671799E-4</v>
      </c>
      <c r="I246" s="3">
        <v>1.40233148742823</v>
      </c>
    </row>
    <row r="247" spans="1:9" s="3" customFormat="1">
      <c r="A247" s="3" t="s">
        <v>839</v>
      </c>
      <c r="B247" s="3" t="s">
        <v>840</v>
      </c>
      <c r="C247" s="3" t="s">
        <v>841</v>
      </c>
      <c r="D247" s="3">
        <v>0.27883999276826099</v>
      </c>
      <c r="E247" s="3">
        <v>6.9665463110650299</v>
      </c>
      <c r="F247" s="3">
        <v>4.7661069772678797</v>
      </c>
      <c r="G247" s="4">
        <v>4.2227719748201103E-5</v>
      </c>
      <c r="H247" s="3">
        <v>1.92370723297361E-4</v>
      </c>
      <c r="I247" s="3">
        <v>1.2428586457573501</v>
      </c>
    </row>
    <row r="248" spans="1:9" s="3" customFormat="1">
      <c r="A248" s="3" t="s">
        <v>704</v>
      </c>
      <c r="B248" s="3" t="s">
        <v>705</v>
      </c>
      <c r="C248" s="3" t="s">
        <v>706</v>
      </c>
      <c r="D248" s="3">
        <v>0.27826253424935299</v>
      </c>
      <c r="E248" s="3">
        <v>6.3151187323458702</v>
      </c>
      <c r="F248" s="3">
        <v>5.2772549182608897</v>
      </c>
      <c r="G248" s="4">
        <v>9.7830130153873292E-6</v>
      </c>
      <c r="H248" s="4">
        <v>5.4695936404210998E-5</v>
      </c>
      <c r="I248" s="3">
        <v>2.69366303145314</v>
      </c>
    </row>
    <row r="249" spans="1:9" s="3" customFormat="1">
      <c r="A249" s="3" t="s">
        <v>752</v>
      </c>
      <c r="B249" s="3" t="s">
        <v>753</v>
      </c>
      <c r="C249" s="3" t="s">
        <v>754</v>
      </c>
      <c r="D249" s="3">
        <v>0.27826231878340502</v>
      </c>
      <c r="E249" s="3">
        <v>6.60654463728289</v>
      </c>
      <c r="F249" s="3">
        <v>2.89065442178038</v>
      </c>
      <c r="G249" s="3">
        <v>6.9742182283334302E-3</v>
      </c>
      <c r="H249" s="3">
        <v>1.5721948995830699E-2</v>
      </c>
      <c r="I249" s="3">
        <v>-3.7080250951195999</v>
      </c>
    </row>
    <row r="250" spans="1:9" s="3" customFormat="1">
      <c r="A250" s="3" t="s">
        <v>824</v>
      </c>
      <c r="B250" s="3" t="s">
        <v>825</v>
      </c>
      <c r="C250" s="3" t="s">
        <v>826</v>
      </c>
      <c r="D250" s="3">
        <v>0.27809223876634498</v>
      </c>
      <c r="E250" s="3">
        <v>7.2098836040462002</v>
      </c>
      <c r="F250" s="3">
        <v>4.7260529742567297</v>
      </c>
      <c r="G250" s="4">
        <v>4.7338270481306298E-5</v>
      </c>
      <c r="H250" s="3">
        <v>2.1269798243655401E-4</v>
      </c>
      <c r="I250" s="3">
        <v>1.1299168223493801</v>
      </c>
    </row>
    <row r="251" spans="1:9" s="3" customFormat="1">
      <c r="A251" s="3" t="s">
        <v>692</v>
      </c>
      <c r="B251" s="3" t="s">
        <v>693</v>
      </c>
      <c r="C251" s="3" t="s">
        <v>694</v>
      </c>
      <c r="D251" s="3">
        <v>0.27770548285965402</v>
      </c>
      <c r="E251" s="3">
        <v>6.8069692041806702</v>
      </c>
      <c r="F251" s="3">
        <v>3.70687356272858</v>
      </c>
      <c r="G251" s="3">
        <v>8.2175883335811398E-4</v>
      </c>
      <c r="H251" s="3">
        <v>2.50731997526941E-3</v>
      </c>
      <c r="I251" s="3">
        <v>-1.66570201377063</v>
      </c>
    </row>
    <row r="252" spans="1:9" s="3" customFormat="1">
      <c r="A252" s="3" t="s">
        <v>648</v>
      </c>
      <c r="B252" s="3" t="s">
        <v>649</v>
      </c>
      <c r="C252" s="3" t="s">
        <v>650</v>
      </c>
      <c r="D252" s="3">
        <v>0.27737459482414201</v>
      </c>
      <c r="E252" s="3">
        <v>7.9772367378378197</v>
      </c>
      <c r="F252" s="3">
        <v>6.4816100981557998</v>
      </c>
      <c r="G252" s="4">
        <v>3.1863509846525397E-7</v>
      </c>
      <c r="H252" s="4">
        <v>2.8764856595395402E-6</v>
      </c>
      <c r="I252" s="3">
        <v>6.1172295061016602</v>
      </c>
    </row>
    <row r="253" spans="1:9" s="3" customFormat="1">
      <c r="A253" s="3" t="s">
        <v>1257</v>
      </c>
      <c r="B253" s="3" t="s">
        <v>1258</v>
      </c>
      <c r="C253" s="3" t="s">
        <v>1259</v>
      </c>
      <c r="D253" s="3">
        <v>0.27659061957876702</v>
      </c>
      <c r="E253" s="3">
        <v>6.6554595320443601</v>
      </c>
      <c r="F253" s="3">
        <v>3.5075925258893501</v>
      </c>
      <c r="G253" s="3">
        <v>1.40812798651354E-3</v>
      </c>
      <c r="H253" s="3">
        <v>4.01622590936035E-3</v>
      </c>
      <c r="I253" s="3">
        <v>-2.1856976872241498</v>
      </c>
    </row>
    <row r="254" spans="1:9" s="3" customFormat="1">
      <c r="A254" s="3" t="s">
        <v>1129</v>
      </c>
      <c r="B254" s="3" t="s">
        <v>1130</v>
      </c>
      <c r="C254" s="3" t="s">
        <v>1131</v>
      </c>
      <c r="D254" s="3">
        <v>0.27613278968186</v>
      </c>
      <c r="E254" s="3">
        <v>6.1890080301763897</v>
      </c>
      <c r="F254" s="3">
        <v>3.0562275436927999</v>
      </c>
      <c r="G254" s="3">
        <v>4.5923763555864496E-3</v>
      </c>
      <c r="H254" s="3">
        <v>1.1195847258435501E-2</v>
      </c>
      <c r="I254" s="3">
        <v>-3.3143630200118901</v>
      </c>
    </row>
    <row r="255" spans="1:9" s="3" customFormat="1">
      <c r="A255" s="3" t="s">
        <v>1132</v>
      </c>
      <c r="B255" s="3" t="s">
        <v>1133</v>
      </c>
      <c r="C255" s="3" t="s">
        <v>1134</v>
      </c>
      <c r="D255" s="3">
        <v>0.27604737829552201</v>
      </c>
      <c r="E255" s="3">
        <v>6.4654496669167703</v>
      </c>
      <c r="F255" s="3">
        <v>3.6658822320256399</v>
      </c>
      <c r="G255" s="3">
        <v>9.1868088335879698E-4</v>
      </c>
      <c r="H255" s="3">
        <v>2.7602503487787998E-3</v>
      </c>
      <c r="I255" s="3">
        <v>-1.7736000867984001</v>
      </c>
    </row>
    <row r="256" spans="1:9" s="3" customFormat="1">
      <c r="A256" s="5" t="s">
        <v>598</v>
      </c>
      <c r="B256" s="5" t="s">
        <v>599</v>
      </c>
      <c r="C256" s="5" t="s">
        <v>600</v>
      </c>
      <c r="D256" s="5">
        <v>0.27522756680076599</v>
      </c>
      <c r="E256" s="5">
        <v>6.7436533519899999</v>
      </c>
      <c r="F256" s="5">
        <v>2.51963155464566</v>
      </c>
      <c r="G256" s="5">
        <v>1.71324803263205E-2</v>
      </c>
      <c r="H256" s="5">
        <v>3.4510461906037702E-2</v>
      </c>
      <c r="I256" s="5">
        <v>-4.5422120525057696</v>
      </c>
    </row>
    <row r="257" spans="1:9" s="3" customFormat="1">
      <c r="A257" s="3" t="s">
        <v>941</v>
      </c>
      <c r="B257" s="3" t="s">
        <v>308</v>
      </c>
      <c r="C257" s="3" t="s">
        <v>308</v>
      </c>
      <c r="D257" s="3">
        <v>0.27505205451724501</v>
      </c>
      <c r="E257" s="3">
        <v>6.9412017443655998</v>
      </c>
      <c r="F257" s="3">
        <v>2.96855087836961</v>
      </c>
      <c r="G257" s="3">
        <v>5.7363902954124897E-3</v>
      </c>
      <c r="H257" s="3">
        <v>1.34235625462209E-2</v>
      </c>
      <c r="I257" s="3">
        <v>-3.5243334943438902</v>
      </c>
    </row>
    <row r="258" spans="1:9" s="3" customFormat="1">
      <c r="A258" s="5" t="s">
        <v>634</v>
      </c>
      <c r="B258" s="5" t="s">
        <v>635</v>
      </c>
      <c r="C258" s="5" t="s">
        <v>636</v>
      </c>
      <c r="D258" s="5">
        <v>0.27333757241769502</v>
      </c>
      <c r="E258" s="5">
        <v>6.4200634722704599</v>
      </c>
      <c r="F258" s="5">
        <v>2.5335251254049198</v>
      </c>
      <c r="G258" s="5">
        <v>1.65824670509475E-2</v>
      </c>
      <c r="H258" s="5">
        <v>3.3608954846822497E-2</v>
      </c>
      <c r="I258" s="5">
        <v>-4.5122828055826698</v>
      </c>
    </row>
    <row r="259" spans="1:9" s="3" customFormat="1">
      <c r="A259" s="3" t="s">
        <v>670</v>
      </c>
      <c r="B259" s="3" t="s">
        <v>671</v>
      </c>
      <c r="C259" s="3" t="s">
        <v>672</v>
      </c>
      <c r="D259" s="3">
        <v>0.272466967532769</v>
      </c>
      <c r="E259" s="3">
        <v>7.7696304453098897</v>
      </c>
      <c r="F259" s="3">
        <v>6.3010221760103304</v>
      </c>
      <c r="G259" s="4">
        <v>5.2961179519497501E-7</v>
      </c>
      <c r="H259" s="4">
        <v>4.4352170763562197E-6</v>
      </c>
      <c r="I259" s="3">
        <v>5.6075075035102797</v>
      </c>
    </row>
    <row r="260" spans="1:9" s="5" customFormat="1">
      <c r="A260" s="3" t="s">
        <v>640</v>
      </c>
      <c r="B260" s="3" t="s">
        <v>641</v>
      </c>
      <c r="C260" s="3" t="s">
        <v>642</v>
      </c>
      <c r="D260" s="3">
        <v>0.27203259232300803</v>
      </c>
      <c r="E260" s="3">
        <v>6.6309203156656196</v>
      </c>
      <c r="F260" s="3">
        <v>3.2435729613688</v>
      </c>
      <c r="G260" s="3">
        <v>2.83152496879488E-3</v>
      </c>
      <c r="H260" s="3">
        <v>7.4200281472547496E-3</v>
      </c>
      <c r="I260" s="3">
        <v>-2.85504807941525</v>
      </c>
    </row>
    <row r="261" spans="1:9" s="5" customFormat="1">
      <c r="A261" s="3" t="s">
        <v>604</v>
      </c>
      <c r="B261" s="3" t="s">
        <v>605</v>
      </c>
      <c r="C261" s="3" t="s">
        <v>606</v>
      </c>
      <c r="D261" s="3">
        <v>0.26907980451711899</v>
      </c>
      <c r="E261" s="3">
        <v>7.1720363355870003</v>
      </c>
      <c r="F261" s="3">
        <v>4.3681800190649698</v>
      </c>
      <c r="G261" s="3">
        <v>1.30744679785991E-4</v>
      </c>
      <c r="H261" s="3">
        <v>5.1256081637216996E-4</v>
      </c>
      <c r="I261" s="3">
        <v>0.128568175647361</v>
      </c>
    </row>
    <row r="262" spans="1:9" s="5" customFormat="1">
      <c r="A262" s="3" t="s">
        <v>940</v>
      </c>
      <c r="B262" s="3" t="s">
        <v>308</v>
      </c>
      <c r="C262" s="3" t="s">
        <v>308</v>
      </c>
      <c r="D262" s="3">
        <v>0.26823665247385797</v>
      </c>
      <c r="E262" s="3">
        <v>7.6386070621986297</v>
      </c>
      <c r="F262" s="3">
        <v>2.9640146923960899</v>
      </c>
      <c r="G262" s="3">
        <v>5.8023731495560303E-3</v>
      </c>
      <c r="H262" s="3">
        <v>1.3533642560218599E-2</v>
      </c>
      <c r="I262" s="3">
        <v>-3.5351055162107601</v>
      </c>
    </row>
    <row r="263" spans="1:9" s="5" customFormat="1">
      <c r="A263" s="3" t="s">
        <v>1248</v>
      </c>
      <c r="B263" s="3" t="s">
        <v>1249</v>
      </c>
      <c r="C263" s="3" t="s">
        <v>1250</v>
      </c>
      <c r="D263" s="3">
        <v>0.26673460892286299</v>
      </c>
      <c r="E263" s="3">
        <v>7.6241500533517303</v>
      </c>
      <c r="F263" s="3">
        <v>5.8467710077367503</v>
      </c>
      <c r="G263" s="4">
        <v>1.92040253137719E-6</v>
      </c>
      <c r="H263" s="4">
        <v>1.3003211116900101E-5</v>
      </c>
      <c r="I263" s="3">
        <v>4.3176724515767901</v>
      </c>
    </row>
    <row r="264" spans="1:9" s="5" customFormat="1">
      <c r="A264" s="3" t="s">
        <v>1001</v>
      </c>
      <c r="B264" s="3" t="s">
        <v>1002</v>
      </c>
      <c r="C264" s="3" t="s">
        <v>1003</v>
      </c>
      <c r="D264" s="3">
        <v>0.26509867731264902</v>
      </c>
      <c r="E264" s="3">
        <v>7.9650128228541703</v>
      </c>
      <c r="F264" s="3">
        <v>6.0906393107925201</v>
      </c>
      <c r="G264" s="4">
        <v>9.6018785429713505E-7</v>
      </c>
      <c r="H264" s="4">
        <v>7.2959447770531301E-6</v>
      </c>
      <c r="I264" s="3">
        <v>5.0112786272664698</v>
      </c>
    </row>
    <row r="265" spans="1:9" s="5" customFormat="1">
      <c r="A265" s="3" t="s">
        <v>885</v>
      </c>
      <c r="B265" s="3" t="s">
        <v>886</v>
      </c>
      <c r="C265" s="3" t="s">
        <v>887</v>
      </c>
      <c r="D265" s="3">
        <v>0.26470514601840101</v>
      </c>
      <c r="E265" s="3">
        <v>7.4715001674074397</v>
      </c>
      <c r="F265" s="3">
        <v>2.7739790695283202</v>
      </c>
      <c r="G265" s="3">
        <v>9.3066985110688404E-3</v>
      </c>
      <c r="H265" s="3">
        <v>1.9995177587099899E-2</v>
      </c>
      <c r="I265" s="3">
        <v>-3.97786141948552</v>
      </c>
    </row>
  </sheetData>
  <sortState ref="A2:I265">
    <sortCondition descending="1" ref="D2:D265"/>
  </sortState>
  <conditionalFormatting sqref="B212">
    <cfRule type="duplicateValues" dxfId="4" priority="5"/>
  </conditionalFormatting>
  <conditionalFormatting sqref="B212">
    <cfRule type="duplicateValues" dxfId="3" priority="4"/>
  </conditionalFormatting>
  <conditionalFormatting sqref="B212">
    <cfRule type="duplicateValues" dxfId="2" priority="3"/>
  </conditionalFormatting>
  <conditionalFormatting sqref="B213">
    <cfRule type="duplicateValues" dxfId="1" priority="2"/>
  </conditionalFormatting>
  <conditionalFormatting sqref="B21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10"/>
  <sheetViews>
    <sheetView tabSelected="1" zoomScale="70" zoomScaleNormal="70" workbookViewId="0">
      <pane ySplit="1" topLeftCell="A2" activePane="bottomLeft" state="frozen"/>
      <selection pane="bottomLeft" sqref="A1:XFD1048576"/>
    </sheetView>
  </sheetViews>
  <sheetFormatPr defaultColWidth="9" defaultRowHeight="12.75"/>
  <cols>
    <col min="1" max="1" width="24.85546875" style="2" bestFit="1" customWidth="1"/>
    <col min="2" max="2" width="19.42578125" style="2" customWidth="1"/>
    <col min="3" max="3" width="95.28515625" style="2" bestFit="1" customWidth="1"/>
    <col min="4" max="4" width="12" style="2" bestFit="1" customWidth="1"/>
    <col min="5" max="5" width="12.7109375" style="2" bestFit="1" customWidth="1"/>
    <col min="6" max="7" width="12" style="2" bestFit="1" customWidth="1"/>
    <col min="8" max="8" width="12.7109375" style="2" bestFit="1" customWidth="1"/>
    <col min="9" max="16384" width="9" style="2"/>
  </cols>
  <sheetData>
    <row r="1" spans="1:13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3" s="7" customFormat="1">
      <c r="A2" s="3" t="s">
        <v>23</v>
      </c>
      <c r="B2" s="3" t="s">
        <v>24</v>
      </c>
      <c r="C2" s="3" t="s">
        <v>25</v>
      </c>
      <c r="D2" s="3">
        <v>-4.5746835357297098</v>
      </c>
      <c r="E2" s="3">
        <v>3.2587138885495501</v>
      </c>
      <c r="F2" s="3">
        <v>-7.6149594856607896</v>
      </c>
      <c r="G2" s="4">
        <v>1.41009692556596E-8</v>
      </c>
      <c r="H2" s="4">
        <v>1.90073339007795E-7</v>
      </c>
      <c r="I2" s="3">
        <v>9.2536969588894191</v>
      </c>
      <c r="J2" s="3"/>
      <c r="K2" s="3"/>
      <c r="L2" s="3"/>
      <c r="M2" s="3"/>
    </row>
    <row r="3" spans="1:13" s="7" customFormat="1">
      <c r="A3" s="3" t="s">
        <v>124</v>
      </c>
      <c r="B3" s="3" t="s">
        <v>125</v>
      </c>
      <c r="C3" s="3" t="s">
        <v>126</v>
      </c>
      <c r="D3" s="3">
        <v>-4.1810488729620001</v>
      </c>
      <c r="E3" s="3">
        <v>3.9061386315837598</v>
      </c>
      <c r="F3" s="3">
        <v>-12.7424815309429</v>
      </c>
      <c r="G3" s="4">
        <v>7.6976897752629698E-14</v>
      </c>
      <c r="H3" s="4">
        <v>3.7872633694293797E-12</v>
      </c>
      <c r="I3" s="3">
        <v>21.4879628155932</v>
      </c>
      <c r="J3" s="8"/>
      <c r="K3" s="8"/>
      <c r="L3" s="8"/>
      <c r="M3" s="2"/>
    </row>
    <row r="4" spans="1:13" s="7" customFormat="1">
      <c r="A4" s="3" t="s">
        <v>283</v>
      </c>
      <c r="B4" s="3" t="s">
        <v>284</v>
      </c>
      <c r="C4" s="3" t="s">
        <v>285</v>
      </c>
      <c r="D4" s="3">
        <v>-3.8562996810105301</v>
      </c>
      <c r="E4" s="3">
        <v>5.6537171048982202</v>
      </c>
      <c r="F4" s="3">
        <v>-12.9085915232627</v>
      </c>
      <c r="G4" s="4">
        <v>5.4852291840880898E-14</v>
      </c>
      <c r="H4" s="4">
        <v>2.7679310344321399E-12</v>
      </c>
      <c r="I4" s="3">
        <v>21.829496782969699</v>
      </c>
      <c r="J4" s="3"/>
      <c r="K4" s="3"/>
      <c r="L4" s="3"/>
      <c r="M4" s="2"/>
    </row>
    <row r="5" spans="1:13" s="7" customFormat="1">
      <c r="A5" s="3" t="s">
        <v>41</v>
      </c>
      <c r="B5" s="3" t="s">
        <v>42</v>
      </c>
      <c r="C5" s="3" t="s">
        <v>43</v>
      </c>
      <c r="D5" s="3">
        <v>-3.5761886336180901</v>
      </c>
      <c r="E5" s="3">
        <v>3.5016269729427498</v>
      </c>
      <c r="F5" s="3">
        <v>-8.6215655359690206</v>
      </c>
      <c r="G5" s="4">
        <v>1.00177122523459E-9</v>
      </c>
      <c r="H5" s="4">
        <v>1.7761133074429499E-8</v>
      </c>
      <c r="I5" s="3">
        <v>11.921652684484</v>
      </c>
      <c r="J5" s="3"/>
      <c r="K5" s="3"/>
      <c r="L5" s="3"/>
      <c r="M5" s="3"/>
    </row>
    <row r="6" spans="1:13" s="7" customFormat="1">
      <c r="A6" s="3" t="s">
        <v>437</v>
      </c>
      <c r="B6" s="3" t="s">
        <v>438</v>
      </c>
      <c r="C6" s="3" t="s">
        <v>439</v>
      </c>
      <c r="D6" s="3">
        <v>-2.6756614640072698</v>
      </c>
      <c r="E6" s="3">
        <v>5.0531909681536504</v>
      </c>
      <c r="F6" s="3">
        <v>-13.2910873246399</v>
      </c>
      <c r="G6" s="4">
        <v>2.5427204690595901E-14</v>
      </c>
      <c r="H6" s="4">
        <v>1.42973539517408E-12</v>
      </c>
      <c r="I6" s="3">
        <v>22.604050220781701</v>
      </c>
      <c r="J6" s="3"/>
      <c r="K6" s="3"/>
      <c r="L6" s="3"/>
      <c r="M6" s="2"/>
    </row>
    <row r="7" spans="1:13" s="7" customFormat="1">
      <c r="A7" s="3" t="s">
        <v>115</v>
      </c>
      <c r="B7" s="3" t="s">
        <v>116</v>
      </c>
      <c r="C7" s="3" t="s">
        <v>117</v>
      </c>
      <c r="D7" s="3">
        <v>-2.2799914914629502</v>
      </c>
      <c r="E7" s="3">
        <v>3.8879038152020202</v>
      </c>
      <c r="F7" s="3">
        <v>-6.3695207909488998</v>
      </c>
      <c r="G7" s="4">
        <v>4.36642597945912E-7</v>
      </c>
      <c r="H7" s="4">
        <v>3.7855182059804202E-6</v>
      </c>
      <c r="I7" s="3">
        <v>5.8010959367519801</v>
      </c>
      <c r="J7" s="3"/>
      <c r="K7" s="3"/>
      <c r="L7" s="3"/>
      <c r="M7" s="9"/>
    </row>
    <row r="8" spans="1:13" s="7" customFormat="1">
      <c r="A8" s="3" t="s">
        <v>217</v>
      </c>
      <c r="B8" s="3" t="s">
        <v>218</v>
      </c>
      <c r="C8" s="3" t="s">
        <v>219</v>
      </c>
      <c r="D8" s="3">
        <v>-1.83028638447234</v>
      </c>
      <c r="E8" s="3">
        <v>5.7524338732681102</v>
      </c>
      <c r="F8" s="3">
        <v>-13.954874287211</v>
      </c>
      <c r="G8" s="4">
        <v>6.9473835155634698E-15</v>
      </c>
      <c r="H8" s="4">
        <v>5.0638706513440399E-13</v>
      </c>
      <c r="I8" s="3">
        <v>23.909999376118598</v>
      </c>
      <c r="J8" s="3"/>
      <c r="K8" s="3"/>
      <c r="L8" s="3"/>
      <c r="M8" s="2"/>
    </row>
    <row r="9" spans="1:13">
      <c r="A9" s="3" t="s">
        <v>307</v>
      </c>
      <c r="B9" s="3" t="s">
        <v>308</v>
      </c>
      <c r="C9" s="3" t="s">
        <v>308</v>
      </c>
      <c r="D9" s="3">
        <v>-1.7495727159711301</v>
      </c>
      <c r="E9" s="3">
        <v>6.2159514564916298</v>
      </c>
      <c r="F9" s="3">
        <v>-14.0617759363807</v>
      </c>
      <c r="G9" s="4">
        <v>5.6612487056570498E-15</v>
      </c>
      <c r="H9" s="4">
        <v>4.4565349810932298E-13</v>
      </c>
      <c r="I9" s="3">
        <v>24.115912546286999</v>
      </c>
      <c r="J9" s="3"/>
      <c r="K9" s="3"/>
      <c r="L9" s="3"/>
    </row>
    <row r="10" spans="1:13">
      <c r="A10" s="3" t="s">
        <v>369</v>
      </c>
      <c r="B10" s="3" t="s">
        <v>370</v>
      </c>
      <c r="C10" s="3" t="s">
        <v>371</v>
      </c>
      <c r="D10" s="3">
        <v>-1.70024370794177</v>
      </c>
      <c r="E10" s="3">
        <v>6.1120791130737597</v>
      </c>
      <c r="F10" s="3">
        <v>-11.2006591613338</v>
      </c>
      <c r="G10" s="4">
        <v>2.0799614966740901E-12</v>
      </c>
      <c r="H10" s="4">
        <v>7.1813407464115898E-11</v>
      </c>
      <c r="I10" s="3">
        <v>18.1616352526522</v>
      </c>
      <c r="J10" s="3"/>
      <c r="K10" s="3"/>
      <c r="L10" s="3"/>
    </row>
    <row r="11" spans="1:13">
      <c r="A11" s="3" t="s">
        <v>465</v>
      </c>
      <c r="B11" s="3" t="s">
        <v>466</v>
      </c>
      <c r="C11" s="3" t="s">
        <v>467</v>
      </c>
      <c r="D11" s="3">
        <v>-1.60671611870758</v>
      </c>
      <c r="E11" s="3">
        <v>5.8689116795214797</v>
      </c>
      <c r="F11" s="3">
        <v>-15.0129221361465</v>
      </c>
      <c r="G11" s="4">
        <v>9.6226188857983091E-16</v>
      </c>
      <c r="H11" s="4">
        <v>9.9670073511847803E-14</v>
      </c>
      <c r="I11" s="3">
        <v>25.896445258802</v>
      </c>
      <c r="J11" s="3"/>
      <c r="K11" s="3"/>
      <c r="L11" s="3"/>
    </row>
    <row r="12" spans="1:13">
      <c r="A12" s="3" t="s">
        <v>507</v>
      </c>
      <c r="B12" s="3" t="s">
        <v>508</v>
      </c>
      <c r="C12" s="3" t="s">
        <v>509</v>
      </c>
      <c r="D12" s="3">
        <v>-1.5964951462804899</v>
      </c>
      <c r="E12" s="3">
        <v>5.8748699936071</v>
      </c>
      <c r="F12" s="3">
        <v>-13.2676370274808</v>
      </c>
      <c r="G12" s="4">
        <v>2.6642334879841401E-14</v>
      </c>
      <c r="H12" s="4">
        <v>1.456447640098E-12</v>
      </c>
      <c r="I12" s="3">
        <v>22.557034431735399</v>
      </c>
      <c r="J12" s="3"/>
      <c r="K12" s="3"/>
      <c r="L12" s="3"/>
    </row>
    <row r="13" spans="1:13">
      <c r="A13" s="3" t="s">
        <v>434</v>
      </c>
      <c r="B13" s="3" t="s">
        <v>435</v>
      </c>
      <c r="C13" s="3" t="s">
        <v>436</v>
      </c>
      <c r="D13" s="3">
        <v>-1.58184098389647</v>
      </c>
      <c r="E13" s="3">
        <v>5.4047785411371203</v>
      </c>
      <c r="F13" s="3">
        <v>-5.4053212732679903</v>
      </c>
      <c r="G13" s="4">
        <v>6.7793241181214299E-6</v>
      </c>
      <c r="H13" s="4">
        <v>3.9356076296350999E-5</v>
      </c>
      <c r="I13" s="3">
        <v>3.0587943824842601</v>
      </c>
      <c r="J13" s="3"/>
      <c r="K13" s="3"/>
      <c r="L13" s="3"/>
    </row>
    <row r="14" spans="1:13" s="9" customFormat="1">
      <c r="A14" s="3" t="s">
        <v>309</v>
      </c>
      <c r="B14" s="3" t="s">
        <v>308</v>
      </c>
      <c r="C14" s="3" t="s">
        <v>308</v>
      </c>
      <c r="D14" s="3">
        <v>-1.5700113791508301</v>
      </c>
      <c r="E14" s="3">
        <v>5.0872934956434799</v>
      </c>
      <c r="F14" s="3">
        <v>-4.08710975492746</v>
      </c>
      <c r="G14" s="3">
        <v>2.87839121458758E-4</v>
      </c>
      <c r="H14" s="3">
        <v>1.01517453589756E-3</v>
      </c>
      <c r="I14" s="3">
        <v>-0.64491838185627304</v>
      </c>
      <c r="J14" s="3"/>
      <c r="K14" s="3"/>
      <c r="L14" s="3"/>
      <c r="M14" s="2"/>
    </row>
    <row r="15" spans="1:13">
      <c r="A15" s="3" t="s">
        <v>170</v>
      </c>
      <c r="B15" s="3" t="s">
        <v>171</v>
      </c>
      <c r="C15" s="3" t="s">
        <v>172</v>
      </c>
      <c r="D15" s="3">
        <v>-1.56512014758892</v>
      </c>
      <c r="E15" s="3">
        <v>4.8371418980801701</v>
      </c>
      <c r="F15" s="3">
        <v>-8.8159519207539692</v>
      </c>
      <c r="G15" s="4">
        <v>6.1016850468272198E-10</v>
      </c>
      <c r="H15" s="4">
        <v>1.12225384786504E-8</v>
      </c>
      <c r="I15" s="3">
        <v>12.422295546108399</v>
      </c>
      <c r="J15" s="3"/>
      <c r="K15" s="3"/>
      <c r="L15" s="3"/>
    </row>
    <row r="16" spans="1:13">
      <c r="A16" s="3" t="s">
        <v>468</v>
      </c>
      <c r="B16" s="3" t="s">
        <v>466</v>
      </c>
      <c r="C16" s="3" t="s">
        <v>467</v>
      </c>
      <c r="D16" s="3">
        <v>-1.5125279350885701</v>
      </c>
      <c r="E16" s="3">
        <v>5.95943783732345</v>
      </c>
      <c r="F16" s="3">
        <v>-14.361414110798499</v>
      </c>
      <c r="G16" s="4">
        <v>3.2088323842937002E-15</v>
      </c>
      <c r="H16" s="4">
        <v>2.7456444053434802E-13</v>
      </c>
      <c r="I16" s="3">
        <v>24.686729045406999</v>
      </c>
      <c r="J16" s="3"/>
      <c r="K16" s="3"/>
      <c r="L16" s="3"/>
    </row>
    <row r="17" spans="1:13">
      <c r="A17" s="3" t="s">
        <v>485</v>
      </c>
      <c r="B17" s="3" t="s">
        <v>486</v>
      </c>
      <c r="C17" s="3" t="s">
        <v>487</v>
      </c>
      <c r="D17" s="3">
        <v>-1.46977754000933</v>
      </c>
      <c r="E17" s="3">
        <v>6.1861277997955098</v>
      </c>
      <c r="F17" s="3">
        <v>-7.2208509747323602</v>
      </c>
      <c r="G17" s="4">
        <v>4.10598433448554E-8</v>
      </c>
      <c r="H17" s="4">
        <v>4.7532806883926702E-7</v>
      </c>
      <c r="I17" s="3">
        <v>8.1770977023843194</v>
      </c>
      <c r="J17" s="3"/>
      <c r="K17" s="3"/>
      <c r="L17" s="3"/>
    </row>
    <row r="18" spans="1:13">
      <c r="A18" s="3" t="s">
        <v>87</v>
      </c>
      <c r="B18" s="3" t="s">
        <v>88</v>
      </c>
      <c r="C18" s="3" t="s">
        <v>89</v>
      </c>
      <c r="D18" s="3">
        <v>-1.4274018195358</v>
      </c>
      <c r="E18" s="3">
        <v>5.0745316174024602</v>
      </c>
      <c r="F18" s="3">
        <v>-12.384397652555499</v>
      </c>
      <c r="G18" s="4">
        <v>1.61495245547689E-13</v>
      </c>
      <c r="H18" s="4">
        <v>7.1343801983551698E-12</v>
      </c>
      <c r="I18" s="3">
        <v>20.740861577018901</v>
      </c>
      <c r="J18" s="3"/>
      <c r="K18" s="3"/>
      <c r="L18" s="3"/>
      <c r="M18" s="3"/>
    </row>
    <row r="19" spans="1:13">
      <c r="A19" s="3" t="s">
        <v>161</v>
      </c>
      <c r="B19" s="3" t="s">
        <v>162</v>
      </c>
      <c r="C19" s="3" t="s">
        <v>163</v>
      </c>
      <c r="D19" s="3">
        <v>-1.42648928266772</v>
      </c>
      <c r="E19" s="3">
        <v>6.6941427467047401</v>
      </c>
      <c r="F19" s="3">
        <v>-11.621110993022601</v>
      </c>
      <c r="G19" s="4">
        <v>8.2322524777144002E-13</v>
      </c>
      <c r="H19" s="4">
        <v>3.1155909377195997E-11</v>
      </c>
      <c r="I19" s="3">
        <v>19.097440997064702</v>
      </c>
      <c r="J19" s="3"/>
      <c r="K19" s="3"/>
      <c r="L19" s="3"/>
    </row>
    <row r="20" spans="1:13">
      <c r="A20" s="3" t="s">
        <v>241</v>
      </c>
      <c r="B20" s="3" t="s">
        <v>242</v>
      </c>
      <c r="C20" s="3" t="s">
        <v>243</v>
      </c>
      <c r="D20" s="3">
        <v>-1.25840095171316</v>
      </c>
      <c r="E20" s="3">
        <v>7.3803590745652699</v>
      </c>
      <c r="F20" s="3">
        <v>-4.4414451245191398</v>
      </c>
      <c r="G20" s="3">
        <v>1.06283345403733E-4</v>
      </c>
      <c r="H20" s="3">
        <v>4.2949820072802101E-4</v>
      </c>
      <c r="I20" s="3">
        <v>0.33226210927114203</v>
      </c>
      <c r="J20" s="3"/>
      <c r="K20" s="3"/>
      <c r="L20" s="3"/>
    </row>
    <row r="21" spans="1:13">
      <c r="A21" s="3" t="s">
        <v>286</v>
      </c>
      <c r="B21" s="3" t="s">
        <v>287</v>
      </c>
      <c r="C21" s="3" t="s">
        <v>288</v>
      </c>
      <c r="D21" s="3">
        <v>-1.2448939891056801</v>
      </c>
      <c r="E21" s="3">
        <v>6.2671599400239204</v>
      </c>
      <c r="F21" s="3">
        <v>-7.4734210725513002</v>
      </c>
      <c r="G21" s="4">
        <v>2.06566106564357E-8</v>
      </c>
      <c r="H21" s="4">
        <v>2.5729246691054098E-7</v>
      </c>
      <c r="I21" s="3">
        <v>8.8689756606979895</v>
      </c>
      <c r="J21" s="8"/>
      <c r="K21" s="8"/>
      <c r="L21" s="8"/>
    </row>
    <row r="22" spans="1:13">
      <c r="A22" s="3" t="s">
        <v>393</v>
      </c>
      <c r="B22" s="3" t="s">
        <v>394</v>
      </c>
      <c r="C22" s="3" t="s">
        <v>395</v>
      </c>
      <c r="D22" s="3">
        <v>-1.21248683998102</v>
      </c>
      <c r="E22" s="3">
        <v>6.8401396137780903</v>
      </c>
      <c r="F22" s="3">
        <v>-22.596203682430399</v>
      </c>
      <c r="G22" s="4">
        <v>8.8992719988786003E-21</v>
      </c>
      <c r="H22" s="4">
        <v>8.7568836468965405E-18</v>
      </c>
      <c r="I22" s="3">
        <v>37.413368093639399</v>
      </c>
      <c r="J22" s="3"/>
      <c r="K22" s="3"/>
      <c r="L22" s="3"/>
    </row>
    <row r="23" spans="1:13">
      <c r="A23" s="3" t="s">
        <v>310</v>
      </c>
      <c r="B23" s="3" t="s">
        <v>308</v>
      </c>
      <c r="C23" s="3" t="s">
        <v>308</v>
      </c>
      <c r="D23" s="3">
        <v>-1.2079410832969699</v>
      </c>
      <c r="E23" s="3">
        <v>10.3631371356757</v>
      </c>
      <c r="F23" s="3">
        <v>-15.778631275285299</v>
      </c>
      <c r="G23" s="4">
        <v>2.4568353714061202E-16</v>
      </c>
      <c r="H23" s="4">
        <v>2.9512217572899002E-14</v>
      </c>
      <c r="I23" s="3">
        <v>27.265565531018499</v>
      </c>
      <c r="J23" s="3"/>
      <c r="K23" s="3"/>
      <c r="L23" s="3"/>
    </row>
    <row r="24" spans="1:13">
      <c r="A24" s="3" t="s">
        <v>372</v>
      </c>
      <c r="B24" s="3" t="s">
        <v>373</v>
      </c>
      <c r="C24" s="3" t="s">
        <v>374</v>
      </c>
      <c r="D24" s="3">
        <v>-1.1678268027159699</v>
      </c>
      <c r="E24" s="3">
        <v>6.6614633129812102</v>
      </c>
      <c r="F24" s="3">
        <v>-12.3795673524756</v>
      </c>
      <c r="G24" s="4">
        <v>1.6313369355995101E-13</v>
      </c>
      <c r="H24" s="4">
        <v>7.1343801983551698E-12</v>
      </c>
      <c r="I24" s="3">
        <v>20.7306811222779</v>
      </c>
      <c r="J24" s="3"/>
      <c r="K24" s="3"/>
      <c r="L24" s="3"/>
    </row>
    <row r="25" spans="1:13">
      <c r="A25" s="3" t="s">
        <v>226</v>
      </c>
      <c r="B25" s="3" t="s">
        <v>227</v>
      </c>
      <c r="C25" s="3" t="s">
        <v>228</v>
      </c>
      <c r="D25" s="3">
        <v>-1.16226396764277</v>
      </c>
      <c r="E25" s="3">
        <v>7.1781757221031697</v>
      </c>
      <c r="F25" s="3">
        <v>-15.9758940798614</v>
      </c>
      <c r="G25" s="4">
        <v>1.7429365127219699E-16</v>
      </c>
      <c r="H25" s="4">
        <v>2.4010852672348801E-14</v>
      </c>
      <c r="I25" s="3">
        <v>27.609445064307799</v>
      </c>
      <c r="J25" s="3"/>
      <c r="K25" s="3"/>
      <c r="L25" s="3"/>
    </row>
    <row r="26" spans="1:13">
      <c r="A26" s="3" t="s">
        <v>198</v>
      </c>
      <c r="B26" s="3" t="s">
        <v>199</v>
      </c>
      <c r="C26" s="3" t="s">
        <v>200</v>
      </c>
      <c r="D26" s="3">
        <v>-1.1599330245711099</v>
      </c>
      <c r="E26" s="3">
        <v>10.2121118987257</v>
      </c>
      <c r="F26" s="3">
        <v>-16.1113259515515</v>
      </c>
      <c r="G26" s="4">
        <v>1.37962340302693E-16</v>
      </c>
      <c r="H26" s="4">
        <v>2.08853758242846E-14</v>
      </c>
      <c r="I26" s="3">
        <v>27.843501549663099</v>
      </c>
      <c r="J26" s="3"/>
      <c r="K26" s="3"/>
      <c r="L26" s="3"/>
    </row>
    <row r="27" spans="1:13">
      <c r="A27" s="3" t="s">
        <v>298</v>
      </c>
      <c r="B27" s="3" t="s">
        <v>299</v>
      </c>
      <c r="C27" s="3" t="s">
        <v>300</v>
      </c>
      <c r="D27" s="3">
        <v>-1.1526574452352201</v>
      </c>
      <c r="E27" s="3">
        <v>7.1583645945871099</v>
      </c>
      <c r="F27" s="3">
        <v>-10.297286744473199</v>
      </c>
      <c r="G27" s="4">
        <v>1.64142205836375E-11</v>
      </c>
      <c r="H27" s="4">
        <v>4.6816211751592202E-10</v>
      </c>
      <c r="I27" s="3">
        <v>16.0749486125289</v>
      </c>
      <c r="J27" s="3"/>
      <c r="K27" s="3"/>
      <c r="L27" s="3"/>
    </row>
    <row r="28" spans="1:13">
      <c r="A28" s="3" t="s">
        <v>421</v>
      </c>
      <c r="B28" s="3" t="s">
        <v>422</v>
      </c>
      <c r="C28" s="3" t="s">
        <v>423</v>
      </c>
      <c r="D28" s="3">
        <v>-1.11675814059116</v>
      </c>
      <c r="E28" s="3">
        <v>5.9670637316948598</v>
      </c>
      <c r="F28" s="3">
        <v>-13.3405341643477</v>
      </c>
      <c r="G28" s="4">
        <v>2.3048007970424701E-14</v>
      </c>
      <c r="H28" s="4">
        <v>1.33407293193517E-12</v>
      </c>
      <c r="I28" s="3">
        <v>22.702987216697199</v>
      </c>
      <c r="J28" s="3"/>
      <c r="K28" s="3"/>
      <c r="L28" s="3"/>
    </row>
    <row r="29" spans="1:13">
      <c r="A29" s="3" t="s">
        <v>396</v>
      </c>
      <c r="B29" s="3" t="s">
        <v>394</v>
      </c>
      <c r="C29" s="3" t="s">
        <v>395</v>
      </c>
      <c r="D29" s="3">
        <v>-1.1123224069508999</v>
      </c>
      <c r="E29" s="3">
        <v>6.01671509265043</v>
      </c>
      <c r="F29" s="3">
        <v>-22.259645819766799</v>
      </c>
      <c r="G29" s="4">
        <v>1.37867189527538E-20</v>
      </c>
      <c r="H29" s="4">
        <v>9.0440876330065202E-18</v>
      </c>
      <c r="I29" s="3">
        <v>36.9840361904782</v>
      </c>
      <c r="J29" s="3"/>
      <c r="K29" s="3"/>
      <c r="L29" s="3"/>
    </row>
    <row r="30" spans="1:13">
      <c r="A30" s="3" t="s">
        <v>311</v>
      </c>
      <c r="B30" s="3" t="s">
        <v>308</v>
      </c>
      <c r="C30" s="3" t="s">
        <v>308</v>
      </c>
      <c r="D30" s="3">
        <v>-1.1113251241151301</v>
      </c>
      <c r="E30" s="3">
        <v>6.8618070698613698</v>
      </c>
      <c r="F30" s="3">
        <v>-7.88121797668677</v>
      </c>
      <c r="G30" s="4">
        <v>6.9204739706315304E-9</v>
      </c>
      <c r="H30" s="4">
        <v>9.8691976624658397E-8</v>
      </c>
      <c r="I30" s="3">
        <v>9.9712777432194208</v>
      </c>
      <c r="J30" s="3"/>
      <c r="K30" s="3"/>
      <c r="L30" s="3"/>
    </row>
    <row r="31" spans="1:13">
      <c r="A31" s="3" t="s">
        <v>289</v>
      </c>
      <c r="B31" s="3" t="s">
        <v>290</v>
      </c>
      <c r="C31" s="3" t="s">
        <v>291</v>
      </c>
      <c r="D31" s="3">
        <v>-1.06914453332809</v>
      </c>
      <c r="E31" s="3">
        <v>5.87728935994972</v>
      </c>
      <c r="F31" s="3">
        <v>-8.2381143651339794</v>
      </c>
      <c r="G31" s="4">
        <v>2.7023093344354E-9</v>
      </c>
      <c r="H31" s="4">
        <v>4.2545158161350901E-8</v>
      </c>
      <c r="I31" s="3">
        <v>10.919958005072999</v>
      </c>
      <c r="J31" s="3"/>
      <c r="K31" s="3"/>
      <c r="L31" s="3"/>
    </row>
    <row r="32" spans="1:13">
      <c r="A32" s="3" t="s">
        <v>345</v>
      </c>
      <c r="B32" s="3" t="s">
        <v>346</v>
      </c>
      <c r="C32" s="3" t="s">
        <v>347</v>
      </c>
      <c r="D32" s="3">
        <v>-1.0682588010608201</v>
      </c>
      <c r="E32" s="3">
        <v>6.0827947073614803</v>
      </c>
      <c r="F32" s="3">
        <v>-9.0186862450311693</v>
      </c>
      <c r="G32" s="4">
        <v>3.6573636138787102E-10</v>
      </c>
      <c r="H32" s="4">
        <v>7.1976915921132997E-9</v>
      </c>
      <c r="I32" s="3">
        <v>12.939224689746201</v>
      </c>
      <c r="J32" s="3"/>
      <c r="K32" s="3"/>
      <c r="L32" s="3"/>
    </row>
    <row r="33" spans="1:13">
      <c r="A33" s="3" t="s">
        <v>140</v>
      </c>
      <c r="B33" s="3" t="s">
        <v>141</v>
      </c>
      <c r="C33" s="3" t="s">
        <v>142</v>
      </c>
      <c r="D33" s="3">
        <v>-1.0637947741115601</v>
      </c>
      <c r="E33" s="3">
        <v>6.0050699182875604</v>
      </c>
      <c r="F33" s="3">
        <v>-18.458558465151299</v>
      </c>
      <c r="G33" s="4">
        <v>3.02940046268225E-18</v>
      </c>
      <c r="H33" s="4">
        <v>6.6242890117318496E-16</v>
      </c>
      <c r="I33" s="3">
        <v>31.6543371502298</v>
      </c>
      <c r="J33" s="3"/>
      <c r="K33" s="3"/>
      <c r="L33" s="3"/>
    </row>
    <row r="34" spans="1:13">
      <c r="A34" s="3" t="s">
        <v>540</v>
      </c>
      <c r="B34" s="3" t="s">
        <v>541</v>
      </c>
      <c r="C34" s="3" t="s">
        <v>542</v>
      </c>
      <c r="D34" s="3">
        <v>-1.0595724061546901</v>
      </c>
      <c r="E34" s="3">
        <v>6.5801922774298198</v>
      </c>
      <c r="F34" s="3">
        <v>-20.725481484855699</v>
      </c>
      <c r="G34" s="4">
        <v>1.0952966447569199E-19</v>
      </c>
      <c r="H34" s="4">
        <v>3.0793482812594502E-17</v>
      </c>
      <c r="I34" s="3">
        <v>34.944086970249103</v>
      </c>
      <c r="J34" s="3"/>
      <c r="K34" s="3"/>
      <c r="L34" s="3"/>
      <c r="M34" s="7"/>
    </row>
    <row r="35" spans="1:13">
      <c r="A35" s="3" t="s">
        <v>534</v>
      </c>
      <c r="B35" s="3" t="s">
        <v>535</v>
      </c>
      <c r="C35" s="3" t="s">
        <v>536</v>
      </c>
      <c r="D35" s="3">
        <v>-1.0144586271363101</v>
      </c>
      <c r="E35" s="3">
        <v>5.26133735582947</v>
      </c>
      <c r="F35" s="3">
        <v>-6.8022053042522899</v>
      </c>
      <c r="G35" s="4">
        <v>1.3017669801682099E-7</v>
      </c>
      <c r="H35" s="4">
        <v>1.2745658790900699E-6</v>
      </c>
      <c r="I35" s="3">
        <v>7.0163526410763</v>
      </c>
      <c r="J35" s="8"/>
      <c r="K35" s="8"/>
      <c r="L35" s="8"/>
    </row>
    <row r="36" spans="1:13">
      <c r="A36" s="3" t="s">
        <v>259</v>
      </c>
      <c r="B36" s="3" t="s">
        <v>260</v>
      </c>
      <c r="C36" s="3" t="s">
        <v>261</v>
      </c>
      <c r="D36" s="3">
        <v>-1.0101760641550499</v>
      </c>
      <c r="E36" s="3">
        <v>6.3896205769692296</v>
      </c>
      <c r="F36" s="3">
        <v>-12.0122903160976</v>
      </c>
      <c r="G36" s="4">
        <v>3.5424026967023199E-13</v>
      </c>
      <c r="H36" s="4">
        <v>1.5155322841543799E-11</v>
      </c>
      <c r="I36" s="3">
        <v>19.9484741133512</v>
      </c>
      <c r="J36" s="3"/>
      <c r="K36" s="3"/>
      <c r="L36" s="3"/>
    </row>
    <row r="37" spans="1:13">
      <c r="A37" s="3" t="s">
        <v>333</v>
      </c>
      <c r="B37" s="3" t="s">
        <v>334</v>
      </c>
      <c r="C37" s="3" t="s">
        <v>335</v>
      </c>
      <c r="D37" s="3">
        <v>-1.00285577516974</v>
      </c>
      <c r="E37" s="3">
        <v>5.7156090826560204</v>
      </c>
      <c r="F37" s="3">
        <v>-8.5966942883522499</v>
      </c>
      <c r="G37" s="4">
        <v>1.06775610992464E-9</v>
      </c>
      <c r="H37" s="4">
        <v>1.8762000217247301E-8</v>
      </c>
      <c r="I37" s="3">
        <v>11.8572462747122</v>
      </c>
      <c r="J37" s="3"/>
      <c r="K37" s="3"/>
      <c r="L37" s="3"/>
    </row>
    <row r="38" spans="1:13">
      <c r="A38" s="3" t="s">
        <v>412</v>
      </c>
      <c r="B38" s="3" t="s">
        <v>413</v>
      </c>
      <c r="C38" s="3" t="s">
        <v>414</v>
      </c>
      <c r="D38" s="3">
        <v>-0.98669312680476695</v>
      </c>
      <c r="E38" s="3">
        <v>6.6727739255310103</v>
      </c>
      <c r="F38" s="3">
        <v>-21.3157939719691</v>
      </c>
      <c r="G38" s="4">
        <v>4.8583937303708203E-20</v>
      </c>
      <c r="H38" s="4">
        <v>1.91226377227396E-17</v>
      </c>
      <c r="I38" s="3">
        <v>35.745600684562</v>
      </c>
      <c r="J38" s="3"/>
      <c r="K38" s="3"/>
      <c r="L38" s="3"/>
    </row>
    <row r="39" spans="1:13">
      <c r="A39" s="3" t="s">
        <v>201</v>
      </c>
      <c r="B39" s="3" t="s">
        <v>199</v>
      </c>
      <c r="C39" s="3" t="s">
        <v>200</v>
      </c>
      <c r="D39" s="3">
        <v>-0.97444694064754001</v>
      </c>
      <c r="E39" s="3">
        <v>10.8410121771898</v>
      </c>
      <c r="F39" s="3">
        <v>-16.176020078233901</v>
      </c>
      <c r="G39" s="4">
        <v>1.23453707352711E-16</v>
      </c>
      <c r="H39" s="4">
        <v>2.08853758242846E-14</v>
      </c>
      <c r="I39" s="3">
        <v>27.9547284948063</v>
      </c>
      <c r="J39" s="8"/>
      <c r="K39" s="8"/>
      <c r="L39" s="8"/>
    </row>
    <row r="40" spans="1:13">
      <c r="A40" s="2" t="s">
        <v>519</v>
      </c>
      <c r="B40" s="2" t="s">
        <v>520</v>
      </c>
      <c r="C40" s="2" t="s">
        <v>521</v>
      </c>
      <c r="D40" s="2">
        <v>-0.94411262335849</v>
      </c>
      <c r="E40" s="2">
        <v>6.0946569845420999</v>
      </c>
      <c r="F40" s="2">
        <v>-9.1175415195017404</v>
      </c>
      <c r="G40" s="10">
        <v>2.8551594753268E-10</v>
      </c>
      <c r="H40" s="10">
        <v>5.85307692441995E-9</v>
      </c>
      <c r="I40" s="2">
        <v>13.1893394067004</v>
      </c>
    </row>
    <row r="41" spans="1:13">
      <c r="A41" s="2" t="s">
        <v>295</v>
      </c>
      <c r="B41" s="2" t="s">
        <v>296</v>
      </c>
      <c r="C41" s="2" t="s">
        <v>297</v>
      </c>
      <c r="D41" s="2">
        <v>-0.94021749654836995</v>
      </c>
      <c r="E41" s="2">
        <v>5.9584207728770799</v>
      </c>
      <c r="F41" s="2">
        <v>-11.2637217817111</v>
      </c>
      <c r="G41" s="10">
        <v>1.80751564032853E-12</v>
      </c>
      <c r="H41" s="10">
        <v>6.3521263931545606E-11</v>
      </c>
      <c r="I41" s="2">
        <v>18.303406341362201</v>
      </c>
    </row>
    <row r="42" spans="1:13">
      <c r="A42" s="2" t="s">
        <v>256</v>
      </c>
      <c r="B42" s="2" t="s">
        <v>257</v>
      </c>
      <c r="C42" s="2" t="s">
        <v>258</v>
      </c>
      <c r="D42" s="2">
        <v>-0.93913138009209696</v>
      </c>
      <c r="E42" s="2">
        <v>6.5181247716671296</v>
      </c>
      <c r="F42" s="2">
        <v>-21.068707411093602</v>
      </c>
      <c r="G42" s="10">
        <v>6.8110090078685998E-20</v>
      </c>
      <c r="H42" s="10">
        <v>2.2340109545809E-17</v>
      </c>
      <c r="I42" s="2">
        <v>35.4127092610522</v>
      </c>
    </row>
    <row r="43" spans="1:13">
      <c r="A43" s="2" t="s">
        <v>415</v>
      </c>
      <c r="B43" s="2" t="s">
        <v>416</v>
      </c>
      <c r="C43" s="2" t="s">
        <v>417</v>
      </c>
      <c r="D43" s="2">
        <v>-0.93637217809532303</v>
      </c>
      <c r="E43" s="2">
        <v>6.6913812408673499</v>
      </c>
      <c r="F43" s="2">
        <v>-13.363304297046099</v>
      </c>
      <c r="G43" s="10">
        <v>2.2030489364106601E-14</v>
      </c>
      <c r="H43" s="10">
        <v>1.33407293193517E-12</v>
      </c>
      <c r="I43" s="2">
        <v>22.748456589659899</v>
      </c>
    </row>
    <row r="44" spans="1:13">
      <c r="A44" s="2" t="s">
        <v>183</v>
      </c>
      <c r="B44" s="2" t="s">
        <v>184</v>
      </c>
      <c r="C44" s="2" t="s">
        <v>185</v>
      </c>
      <c r="D44" s="2">
        <v>-0.93075834635892296</v>
      </c>
      <c r="E44" s="2">
        <v>6.2813552792032699</v>
      </c>
      <c r="F44" s="2">
        <v>-6.9384957067435202</v>
      </c>
      <c r="G44" s="10">
        <v>8.9235370785566701E-8</v>
      </c>
      <c r="H44" s="10">
        <v>9.0523303972162498E-7</v>
      </c>
      <c r="I44" s="2">
        <v>7.3960196500146198</v>
      </c>
    </row>
    <row r="45" spans="1:13">
      <c r="A45" s="2" t="s">
        <v>504</v>
      </c>
      <c r="B45" s="2" t="s">
        <v>505</v>
      </c>
      <c r="C45" s="2" t="s">
        <v>506</v>
      </c>
      <c r="D45" s="2">
        <v>-0.92756873338947798</v>
      </c>
      <c r="E45" s="2">
        <v>6.16593574632945</v>
      </c>
      <c r="F45" s="2">
        <v>-7.7080563906939101</v>
      </c>
      <c r="G45" s="10">
        <v>1.0983650642115499E-8</v>
      </c>
      <c r="H45" s="10">
        <v>1.4907465147367801E-7</v>
      </c>
      <c r="I45" s="2">
        <v>9.5055252263429697</v>
      </c>
    </row>
    <row r="46" spans="1:13">
      <c r="A46" s="2" t="s">
        <v>262</v>
      </c>
      <c r="B46" s="2" t="s">
        <v>263</v>
      </c>
      <c r="C46" s="2" t="s">
        <v>264</v>
      </c>
      <c r="D46" s="2">
        <v>-0.921704169170108</v>
      </c>
      <c r="E46" s="2">
        <v>6.3432062120032198</v>
      </c>
      <c r="F46" s="2">
        <v>-5.8959302628568597</v>
      </c>
      <c r="G46" s="10">
        <v>1.66953449536852E-6</v>
      </c>
      <c r="H46" s="10">
        <v>1.1654741619319701E-5</v>
      </c>
      <c r="I46" s="2">
        <v>4.4576586109532803</v>
      </c>
    </row>
    <row r="47" spans="1:13">
      <c r="A47" s="2" t="s">
        <v>189</v>
      </c>
      <c r="B47" s="2" t="s">
        <v>190</v>
      </c>
      <c r="C47" s="2" t="s">
        <v>191</v>
      </c>
      <c r="D47" s="2">
        <v>-0.91214263593636802</v>
      </c>
      <c r="E47" s="2">
        <v>6.2987667689090499</v>
      </c>
      <c r="F47" s="2">
        <v>-5.1832203258812504</v>
      </c>
      <c r="G47" s="10">
        <v>1.280713066251E-5</v>
      </c>
      <c r="H47" s="10">
        <v>6.9242948197307006E-5</v>
      </c>
      <c r="I47" s="2">
        <v>2.4258115024245499</v>
      </c>
    </row>
    <row r="48" spans="1:13">
      <c r="A48" s="2" t="s">
        <v>247</v>
      </c>
      <c r="B48" s="2" t="s">
        <v>248</v>
      </c>
      <c r="C48" s="2" t="s">
        <v>249</v>
      </c>
      <c r="D48" s="2">
        <v>-0.90283511863095001</v>
      </c>
      <c r="E48" s="2">
        <v>7.0982473896913403</v>
      </c>
      <c r="F48" s="2">
        <v>-8.7277152012901293</v>
      </c>
      <c r="G48" s="10">
        <v>7.6370082795423597E-10</v>
      </c>
      <c r="H48" s="10">
        <v>1.36633020855812E-8</v>
      </c>
      <c r="I48" s="2">
        <v>12.1956450299907</v>
      </c>
    </row>
    <row r="49" spans="1:13">
      <c r="A49" s="2" t="s">
        <v>83</v>
      </c>
      <c r="B49" s="2" t="s">
        <v>84</v>
      </c>
      <c r="C49" s="2" t="s">
        <v>85</v>
      </c>
      <c r="D49" s="2">
        <v>-0.88876029019138203</v>
      </c>
      <c r="E49" s="2">
        <v>5.9853623285260404</v>
      </c>
      <c r="F49" s="2">
        <v>-10.186924347254299</v>
      </c>
      <c r="G49" s="10">
        <v>2.1277334251786E-11</v>
      </c>
      <c r="H49" s="10">
        <v>5.9819705439306995E-10</v>
      </c>
      <c r="I49" s="2">
        <v>15.812772995838399</v>
      </c>
      <c r="M49" s="3"/>
    </row>
    <row r="50" spans="1:13">
      <c r="A50" s="2" t="s">
        <v>312</v>
      </c>
      <c r="B50" s="2" t="s">
        <v>308</v>
      </c>
      <c r="C50" s="2" t="s">
        <v>308</v>
      </c>
      <c r="D50" s="2">
        <v>-0.88420750263898396</v>
      </c>
      <c r="E50" s="2">
        <v>5.7446463913715</v>
      </c>
      <c r="F50" s="2">
        <v>-9.1422445965431507</v>
      </c>
      <c r="G50" s="10">
        <v>2.68438416393309E-10</v>
      </c>
      <c r="H50" s="10">
        <v>5.6200723772556598E-9</v>
      </c>
      <c r="I50" s="2">
        <v>13.2516410149964</v>
      </c>
    </row>
    <row r="51" spans="1:13">
      <c r="A51" s="2" t="s">
        <v>516</v>
      </c>
      <c r="B51" s="2" t="s">
        <v>517</v>
      </c>
      <c r="C51" s="2" t="s">
        <v>518</v>
      </c>
      <c r="D51" s="2">
        <v>-0.87762041348291198</v>
      </c>
      <c r="E51" s="2">
        <v>5.9479153838692502</v>
      </c>
      <c r="F51" s="2">
        <v>-12.5356229394148</v>
      </c>
      <c r="G51" s="10">
        <v>1.17894130092992E-13</v>
      </c>
      <c r="H51" s="10">
        <v>5.6589182444636104E-12</v>
      </c>
      <c r="I51" s="2">
        <v>21.058200227985701</v>
      </c>
    </row>
    <row r="52" spans="1:13">
      <c r="A52" s="2" t="s">
        <v>53</v>
      </c>
      <c r="B52" s="2" t="s">
        <v>54</v>
      </c>
      <c r="C52" s="2" t="s">
        <v>55</v>
      </c>
      <c r="D52" s="2">
        <v>-0.87283489722319196</v>
      </c>
      <c r="E52" s="2">
        <v>7.0663656290916297</v>
      </c>
      <c r="F52" s="2">
        <v>-9.1113525108446503</v>
      </c>
      <c r="G52" s="10">
        <v>2.8996568565862198E-10</v>
      </c>
      <c r="H52" s="10">
        <v>5.8830151482079102E-9</v>
      </c>
      <c r="I52" s="2">
        <v>13.1737180819124</v>
      </c>
      <c r="M52" s="3"/>
    </row>
    <row r="53" spans="1:13">
      <c r="A53" s="2" t="s">
        <v>431</v>
      </c>
      <c r="B53" s="2" t="s">
        <v>432</v>
      </c>
      <c r="C53" s="2" t="s">
        <v>433</v>
      </c>
      <c r="D53" s="2">
        <v>-0.86364161078878698</v>
      </c>
      <c r="E53" s="2">
        <v>7.7202167445630003</v>
      </c>
      <c r="F53" s="2">
        <v>-10.1624585812938</v>
      </c>
      <c r="G53" s="10">
        <v>2.25420305116625E-11</v>
      </c>
      <c r="H53" s="10">
        <v>6.0770843899933898E-10</v>
      </c>
      <c r="I53" s="2">
        <v>15.754436322256399</v>
      </c>
    </row>
    <row r="54" spans="1:13">
      <c r="A54" s="2" t="s">
        <v>342</v>
      </c>
      <c r="B54" s="2" t="s">
        <v>343</v>
      </c>
      <c r="C54" s="2" t="s">
        <v>344</v>
      </c>
      <c r="D54" s="2">
        <v>-0.84836885264231399</v>
      </c>
      <c r="E54" s="2">
        <v>6.6521034391503404</v>
      </c>
      <c r="F54" s="2">
        <v>-13.9703715253267</v>
      </c>
      <c r="G54" s="10">
        <v>6.7437481407695799E-15</v>
      </c>
      <c r="H54" s="10">
        <v>5.0638706513440399E-13</v>
      </c>
      <c r="I54" s="2">
        <v>23.9399245463031</v>
      </c>
    </row>
    <row r="55" spans="1:13">
      <c r="A55" s="2" t="s">
        <v>313</v>
      </c>
      <c r="B55" s="2" t="s">
        <v>308</v>
      </c>
      <c r="C55" s="2" t="s">
        <v>308</v>
      </c>
      <c r="D55" s="2">
        <v>-0.846618022018089</v>
      </c>
      <c r="E55" s="2">
        <v>7.5911724743065996</v>
      </c>
      <c r="F55" s="2">
        <v>-13.4671316631458</v>
      </c>
      <c r="G55" s="10">
        <v>1.79436949709705E-14</v>
      </c>
      <c r="H55" s="10">
        <v>1.18662538144441E-12</v>
      </c>
      <c r="I55" s="2">
        <v>22.9550650282014</v>
      </c>
    </row>
    <row r="56" spans="1:13">
      <c r="A56" s="2" t="s">
        <v>70</v>
      </c>
      <c r="B56" s="2" t="s">
        <v>71</v>
      </c>
      <c r="C56" s="2" t="s">
        <v>72</v>
      </c>
      <c r="D56" s="2">
        <v>-0.83912566312278603</v>
      </c>
      <c r="E56" s="2">
        <v>6.33168356133449</v>
      </c>
      <c r="F56" s="2">
        <v>-9.5689976219501691</v>
      </c>
      <c r="G56" s="10">
        <v>9.36726485856024E-11</v>
      </c>
      <c r="H56" s="10">
        <v>2.1435787490286701E-9</v>
      </c>
      <c r="I56" s="2">
        <v>14.3152498439069</v>
      </c>
      <c r="M56" s="3"/>
    </row>
    <row r="57" spans="1:13">
      <c r="A57" s="2" t="s">
        <v>167</v>
      </c>
      <c r="B57" s="2" t="s">
        <v>168</v>
      </c>
      <c r="C57" s="2" t="s">
        <v>169</v>
      </c>
      <c r="D57" s="2">
        <v>-0.83010882800018404</v>
      </c>
      <c r="E57" s="2">
        <v>6.7044618151089299</v>
      </c>
      <c r="F57" s="2">
        <v>-10.1192815595056</v>
      </c>
      <c r="G57" s="10">
        <v>2.4964837821981001E-11</v>
      </c>
      <c r="H57" s="10">
        <v>6.5507734444878001E-10</v>
      </c>
      <c r="I57" s="2">
        <v>15.651292567667999</v>
      </c>
    </row>
    <row r="58" spans="1:13">
      <c r="A58" s="2" t="s">
        <v>409</v>
      </c>
      <c r="B58" s="2" t="s">
        <v>410</v>
      </c>
      <c r="C58" s="2" t="s">
        <v>411</v>
      </c>
      <c r="D58" s="2">
        <v>-0.82656744439916596</v>
      </c>
      <c r="E58" s="2">
        <v>9.4670653589830902</v>
      </c>
      <c r="F58" s="2">
        <v>-7.7238297663802697</v>
      </c>
      <c r="G58" s="10">
        <v>1.05295002899467E-8</v>
      </c>
      <c r="H58" s="10">
        <v>1.43903170629272E-7</v>
      </c>
      <c r="I58" s="2">
        <v>9.5480946168549305</v>
      </c>
    </row>
    <row r="59" spans="1:13">
      <c r="A59" s="2" t="s">
        <v>381</v>
      </c>
      <c r="B59" s="2" t="s">
        <v>382</v>
      </c>
      <c r="C59" s="2" t="s">
        <v>383</v>
      </c>
      <c r="D59" s="2">
        <v>-0.81553810993654996</v>
      </c>
      <c r="E59" s="2">
        <v>7.3622604742551898</v>
      </c>
      <c r="F59" s="2">
        <v>-13.3805195483428</v>
      </c>
      <c r="G59" s="10">
        <v>2.1291904947382199E-14</v>
      </c>
      <c r="H59" s="10">
        <v>1.33407293193517E-12</v>
      </c>
      <c r="I59" s="2">
        <v>22.782795549930299</v>
      </c>
    </row>
    <row r="60" spans="1:13">
      <c r="A60" s="2" t="s">
        <v>469</v>
      </c>
      <c r="B60" s="2" t="s">
        <v>470</v>
      </c>
      <c r="C60" s="2" t="s">
        <v>471</v>
      </c>
      <c r="D60" s="2">
        <v>-0.81406663966918003</v>
      </c>
      <c r="E60" s="2">
        <v>6.4065691805245901</v>
      </c>
      <c r="F60" s="2">
        <v>-8.3989920356697993</v>
      </c>
      <c r="G60" s="10">
        <v>1.77796617382196E-9</v>
      </c>
      <c r="H60" s="10">
        <v>2.96528595769629E-8</v>
      </c>
      <c r="I60" s="2">
        <v>11.342477283378599</v>
      </c>
    </row>
    <row r="61" spans="1:13">
      <c r="A61" s="2" t="s">
        <v>29</v>
      </c>
      <c r="B61" s="2" t="s">
        <v>30</v>
      </c>
      <c r="C61" s="2" t="s">
        <v>31</v>
      </c>
      <c r="D61" s="2">
        <v>-0.79919573063150595</v>
      </c>
      <c r="E61" s="2">
        <v>6.2609634466457003</v>
      </c>
      <c r="F61" s="2">
        <v>-6.1022991630593797</v>
      </c>
      <c r="G61" s="10">
        <v>9.28968886652538E-7</v>
      </c>
      <c r="H61" s="10">
        <v>7.1414483161413904E-6</v>
      </c>
      <c r="I61" s="2">
        <v>5.0443815212244703</v>
      </c>
      <c r="M61" s="3"/>
    </row>
    <row r="62" spans="1:13">
      <c r="A62" s="2" t="s">
        <v>314</v>
      </c>
      <c r="B62" s="2" t="s">
        <v>308</v>
      </c>
      <c r="C62" s="2" t="s">
        <v>308</v>
      </c>
      <c r="D62" s="2">
        <v>-0.78594352166181902</v>
      </c>
      <c r="E62" s="2">
        <v>7.8674004230195296</v>
      </c>
      <c r="F62" s="2">
        <v>-9.2710163780627095</v>
      </c>
      <c r="G62" s="10">
        <v>1.94886010576031E-10</v>
      </c>
      <c r="H62" s="10">
        <v>4.2146776792706601E-9</v>
      </c>
      <c r="I62" s="2">
        <v>13.5751085112597</v>
      </c>
    </row>
    <row r="63" spans="1:13">
      <c r="A63" s="2" t="s">
        <v>315</v>
      </c>
      <c r="B63" s="2" t="s">
        <v>308</v>
      </c>
      <c r="C63" s="2" t="s">
        <v>308</v>
      </c>
      <c r="D63" s="2">
        <v>-0.77067387657725805</v>
      </c>
      <c r="E63" s="2">
        <v>8.0231101786787509</v>
      </c>
      <c r="F63" s="2">
        <v>-5.8570747279045703</v>
      </c>
      <c r="G63" s="10">
        <v>1.8648546866572301E-6</v>
      </c>
      <c r="H63" s="10">
        <v>1.2699079665541199E-5</v>
      </c>
      <c r="I63" s="2">
        <v>4.3470192349424304</v>
      </c>
    </row>
    <row r="64" spans="1:13">
      <c r="A64" s="2" t="s">
        <v>180</v>
      </c>
      <c r="B64" s="2" t="s">
        <v>181</v>
      </c>
      <c r="C64" s="2" t="s">
        <v>182</v>
      </c>
      <c r="D64" s="2">
        <v>-0.75363523094082696</v>
      </c>
      <c r="E64" s="2">
        <v>7.8179352143893297</v>
      </c>
      <c r="F64" s="2">
        <v>-6.6596350540943696</v>
      </c>
      <c r="G64" s="10">
        <v>1.9360556505914199E-7</v>
      </c>
      <c r="H64" s="10">
        <v>1.8495910293028799E-6</v>
      </c>
      <c r="I64" s="2">
        <v>6.6174991566353301</v>
      </c>
    </row>
    <row r="65" spans="1:13">
      <c r="A65" s="2" t="s">
        <v>400</v>
      </c>
      <c r="B65" s="2" t="s">
        <v>401</v>
      </c>
      <c r="C65" s="2" t="s">
        <v>402</v>
      </c>
      <c r="D65" s="2">
        <v>-0.74854278645346195</v>
      </c>
      <c r="E65" s="2">
        <v>7.1440593121677498</v>
      </c>
      <c r="F65" s="2">
        <v>-3.7644975883758298</v>
      </c>
      <c r="G65" s="2">
        <v>7.0214314662232899E-4</v>
      </c>
      <c r="H65" s="2">
        <v>2.1898854398617199E-3</v>
      </c>
      <c r="I65" s="2">
        <v>-1.5132542817830601</v>
      </c>
    </row>
    <row r="66" spans="1:13">
      <c r="A66" s="2" t="s">
        <v>155</v>
      </c>
      <c r="B66" s="2" t="s">
        <v>156</v>
      </c>
      <c r="C66" s="2" t="s">
        <v>157</v>
      </c>
      <c r="D66" s="2">
        <v>-0.74681069863975502</v>
      </c>
      <c r="E66" s="2">
        <v>6.4683998827338502</v>
      </c>
      <c r="F66" s="2">
        <v>-8.4989775444456406</v>
      </c>
      <c r="G66" s="10">
        <v>1.3729457376182899E-9</v>
      </c>
      <c r="H66" s="10">
        <v>2.3701379049410499E-8</v>
      </c>
      <c r="I66" s="2">
        <v>11.603435324438699</v>
      </c>
    </row>
    <row r="67" spans="1:13">
      <c r="A67" s="2" t="s">
        <v>205</v>
      </c>
      <c r="B67" s="2" t="s">
        <v>206</v>
      </c>
      <c r="C67" s="2" t="s">
        <v>207</v>
      </c>
      <c r="D67" s="2">
        <v>-0.73543756789955395</v>
      </c>
      <c r="E67" s="2">
        <v>7.3192251608654599</v>
      </c>
      <c r="F67" s="2">
        <v>-14.582457482497199</v>
      </c>
      <c r="G67" s="10">
        <v>2.1227995250768798E-15</v>
      </c>
      <c r="H67" s="10">
        <v>1.89894066606877E-13</v>
      </c>
      <c r="I67" s="2">
        <v>25.101921261030601</v>
      </c>
    </row>
    <row r="68" spans="1:13">
      <c r="A68" s="2" t="s">
        <v>358</v>
      </c>
      <c r="B68" s="2" t="s">
        <v>359</v>
      </c>
      <c r="C68" s="2" t="s">
        <v>360</v>
      </c>
      <c r="D68" s="2">
        <v>-0.72201330012322096</v>
      </c>
      <c r="E68" s="2">
        <v>6.2963750931474198</v>
      </c>
      <c r="F68" s="2">
        <v>-5.5134121840086801</v>
      </c>
      <c r="G68" s="10">
        <v>4.9753611410038102E-6</v>
      </c>
      <c r="H68" s="10">
        <v>2.9943457876132999E-5</v>
      </c>
      <c r="I68" s="2">
        <v>3.3671347893207502</v>
      </c>
    </row>
    <row r="69" spans="1:13">
      <c r="A69" s="2" t="s">
        <v>250</v>
      </c>
      <c r="B69" s="2" t="s">
        <v>251</v>
      </c>
      <c r="C69" s="2" t="s">
        <v>252</v>
      </c>
      <c r="D69" s="2">
        <v>-0.71283397063969001</v>
      </c>
      <c r="E69" s="2">
        <v>7.9719966600459697</v>
      </c>
      <c r="F69" s="2">
        <v>-6.9470530799858103</v>
      </c>
      <c r="G69" s="10">
        <v>8.7149904442550699E-8</v>
      </c>
      <c r="H69" s="10">
        <v>8.8865809296860005E-7</v>
      </c>
      <c r="I69" s="2">
        <v>7.4198027889048399</v>
      </c>
    </row>
    <row r="70" spans="1:13">
      <c r="A70" s="2" t="s">
        <v>537</v>
      </c>
      <c r="B70" s="2" t="s">
        <v>538</v>
      </c>
      <c r="C70" s="2" t="s">
        <v>539</v>
      </c>
      <c r="D70" s="2">
        <v>-0.70928479044619996</v>
      </c>
      <c r="E70" s="2">
        <v>6.78196942939572</v>
      </c>
      <c r="F70" s="2">
        <v>-6.9862202759122098</v>
      </c>
      <c r="G70" s="10">
        <v>7.8217111596123693E-8</v>
      </c>
      <c r="H70" s="10">
        <v>8.1878338096367802E-7</v>
      </c>
      <c r="I70" s="2">
        <v>7.5285727524024697</v>
      </c>
      <c r="J70" s="9"/>
      <c r="K70" s="9"/>
      <c r="L70" s="9"/>
      <c r="M70" s="7"/>
    </row>
    <row r="71" spans="1:13">
      <c r="A71" s="2" t="s">
        <v>192</v>
      </c>
      <c r="B71" s="2" t="s">
        <v>193</v>
      </c>
      <c r="C71" s="2" t="s">
        <v>194</v>
      </c>
      <c r="D71" s="2">
        <v>-0.70626226179298701</v>
      </c>
      <c r="E71" s="2">
        <v>5.7043488005149596</v>
      </c>
      <c r="F71" s="2">
        <v>-6.2324118929591501</v>
      </c>
      <c r="G71" s="10">
        <v>6.4280447312199798E-7</v>
      </c>
      <c r="H71" s="10">
        <v>5.1424357849759796E-6</v>
      </c>
      <c r="I71" s="2">
        <v>5.4133246983278296</v>
      </c>
    </row>
    <row r="72" spans="1:13">
      <c r="A72" s="9" t="s">
        <v>244</v>
      </c>
      <c r="B72" s="9" t="s">
        <v>245</v>
      </c>
      <c r="C72" s="9" t="s">
        <v>246</v>
      </c>
      <c r="D72" s="9">
        <v>-0.70118237387026505</v>
      </c>
      <c r="E72" s="9">
        <v>5.7730388220813396</v>
      </c>
      <c r="F72" s="9">
        <v>-2.7934622006423502</v>
      </c>
      <c r="G72" s="9">
        <v>8.8721215699340498E-3</v>
      </c>
      <c r="H72" s="9">
        <v>1.92506452586882E-2</v>
      </c>
      <c r="I72" s="9">
        <v>-3.9332590926817401</v>
      </c>
    </row>
    <row r="73" spans="1:13">
      <c r="A73" s="2" t="s">
        <v>418</v>
      </c>
      <c r="B73" s="2" t="s">
        <v>419</v>
      </c>
      <c r="C73" s="2" t="s">
        <v>420</v>
      </c>
      <c r="D73" s="2">
        <v>-0.69760975145196602</v>
      </c>
      <c r="E73" s="2">
        <v>8.3158713297401796</v>
      </c>
      <c r="F73" s="2">
        <v>-13.9167267181626</v>
      </c>
      <c r="G73" s="10">
        <v>7.4760056905738598E-15</v>
      </c>
      <c r="H73" s="10">
        <v>5.2545639996604905E-13</v>
      </c>
      <c r="I73" s="2">
        <v>23.836228384867301</v>
      </c>
    </row>
    <row r="74" spans="1:13">
      <c r="A74" s="2" t="s">
        <v>268</v>
      </c>
      <c r="B74" s="2" t="s">
        <v>269</v>
      </c>
      <c r="C74" s="2" t="s">
        <v>270</v>
      </c>
      <c r="D74" s="2">
        <v>-0.69709499597074598</v>
      </c>
      <c r="E74" s="2">
        <v>9.6549502424640004</v>
      </c>
      <c r="F74" s="2">
        <v>-10.0981339190312</v>
      </c>
      <c r="G74" s="10">
        <v>2.6247151178785098E-11</v>
      </c>
      <c r="H74" s="10">
        <v>6.6885959302891396E-10</v>
      </c>
      <c r="I74" s="2">
        <v>15.600684580882801</v>
      </c>
    </row>
    <row r="75" spans="1:13">
      <c r="A75" s="2" t="s">
        <v>56</v>
      </c>
      <c r="B75" s="2" t="s">
        <v>54</v>
      </c>
      <c r="C75" s="2" t="s">
        <v>55</v>
      </c>
      <c r="D75" s="2">
        <v>-0.69428924683739401</v>
      </c>
      <c r="E75" s="2">
        <v>9.0011142068268803</v>
      </c>
      <c r="F75" s="2">
        <v>-9.3591631468926604</v>
      </c>
      <c r="G75" s="10">
        <v>1.56723652099542E-10</v>
      </c>
      <c r="H75" s="10">
        <v>3.4655297453022399E-9</v>
      </c>
      <c r="I75" s="2">
        <v>13.795270941563601</v>
      </c>
      <c r="M75" s="3"/>
    </row>
    <row r="76" spans="1:13">
      <c r="A76" s="2" t="s">
        <v>137</v>
      </c>
      <c r="B76" s="2" t="s">
        <v>138</v>
      </c>
      <c r="C76" s="2" t="s">
        <v>139</v>
      </c>
      <c r="D76" s="2">
        <v>-0.69214161637670801</v>
      </c>
      <c r="E76" s="2">
        <v>7.5653391520030802</v>
      </c>
      <c r="F76" s="2">
        <v>-9.8839012123599606</v>
      </c>
      <c r="G76" s="10">
        <v>4.37395472623278E-11</v>
      </c>
      <c r="H76" s="10">
        <v>1.0497491342958699E-9</v>
      </c>
      <c r="I76" s="2">
        <v>15.084693242467001</v>
      </c>
    </row>
    <row r="77" spans="1:13">
      <c r="A77" s="2" t="s">
        <v>220</v>
      </c>
      <c r="B77" s="2" t="s">
        <v>221</v>
      </c>
      <c r="C77" s="2" t="s">
        <v>222</v>
      </c>
      <c r="D77" s="2">
        <v>-0.68456567079618802</v>
      </c>
      <c r="E77" s="2">
        <v>6.3444884504564101</v>
      </c>
      <c r="F77" s="2">
        <v>-10.569415864431001</v>
      </c>
      <c r="G77" s="10">
        <v>8.7144292043637E-12</v>
      </c>
      <c r="H77" s="10">
        <v>2.6796869803418398E-10</v>
      </c>
      <c r="I77" s="2">
        <v>16.714621232717199</v>
      </c>
    </row>
    <row r="78" spans="1:13">
      <c r="A78" s="2" t="s">
        <v>229</v>
      </c>
      <c r="B78" s="2" t="s">
        <v>230</v>
      </c>
      <c r="C78" s="2" t="s">
        <v>231</v>
      </c>
      <c r="D78" s="2">
        <v>-0.67640041354103098</v>
      </c>
      <c r="E78" s="2">
        <v>8.1949206748650401</v>
      </c>
      <c r="F78" s="2">
        <v>-6.0463220207113197</v>
      </c>
      <c r="G78" s="10">
        <v>1.08880820334392E-6</v>
      </c>
      <c r="H78" s="10">
        <v>8.1165702431092495E-6</v>
      </c>
      <c r="I78" s="2">
        <v>4.8854039088052401</v>
      </c>
    </row>
    <row r="79" spans="1:13">
      <c r="A79" s="2" t="s">
        <v>316</v>
      </c>
      <c r="B79" s="2" t="s">
        <v>308</v>
      </c>
      <c r="C79" s="2" t="s">
        <v>308</v>
      </c>
      <c r="D79" s="2">
        <v>-0.67591762821379897</v>
      </c>
      <c r="E79" s="2">
        <v>7.5589239341927597</v>
      </c>
      <c r="F79" s="2">
        <v>-6.4795437276489896</v>
      </c>
      <c r="G79" s="10">
        <v>3.2048823131118097E-7</v>
      </c>
      <c r="H79" s="10">
        <v>2.8766744631973999E-6</v>
      </c>
      <c r="I79" s="2">
        <v>6.1114092489367602</v>
      </c>
    </row>
    <row r="80" spans="1:13">
      <c r="A80" s="2" t="s">
        <v>108</v>
      </c>
      <c r="B80" s="2" t="s">
        <v>109</v>
      </c>
      <c r="C80" s="2" t="s">
        <v>110</v>
      </c>
      <c r="D80" s="2">
        <v>-0.67514827620538798</v>
      </c>
      <c r="E80" s="2">
        <v>6.0082270585762698</v>
      </c>
      <c r="F80" s="2">
        <v>-3.8956140678037499</v>
      </c>
      <c r="G80" s="2">
        <v>4.8972388423544101E-4</v>
      </c>
      <c r="H80" s="2">
        <v>1.60629434029225E-3</v>
      </c>
      <c r="I80" s="2">
        <v>-1.16322553238391</v>
      </c>
    </row>
    <row r="81" spans="1:13">
      <c r="A81" s="2" t="s">
        <v>271</v>
      </c>
      <c r="B81" s="2" t="s">
        <v>272</v>
      </c>
      <c r="C81" s="2" t="s">
        <v>273</v>
      </c>
      <c r="D81" s="2">
        <v>-0.663294421378817</v>
      </c>
      <c r="E81" s="2">
        <v>6.1742949062708803</v>
      </c>
      <c r="F81" s="2">
        <v>-8.4121712776883903</v>
      </c>
      <c r="G81" s="10">
        <v>1.71827649479859E-9</v>
      </c>
      <c r="H81" s="10">
        <v>2.8902291809945401E-8</v>
      </c>
      <c r="I81" s="2">
        <v>11.376946779466</v>
      </c>
    </row>
    <row r="82" spans="1:13">
      <c r="A82" s="2" t="s">
        <v>330</v>
      </c>
      <c r="B82" s="2" t="s">
        <v>331</v>
      </c>
      <c r="C82" s="2" t="s">
        <v>332</v>
      </c>
      <c r="D82" s="2">
        <v>-0.65996182728994601</v>
      </c>
      <c r="E82" s="2">
        <v>7.6164653240640101</v>
      </c>
      <c r="F82" s="2">
        <v>-9.0905816437549998</v>
      </c>
      <c r="G82" s="10">
        <v>3.05423795538679E-10</v>
      </c>
      <c r="H82" s="10">
        <v>6.1334084655114304E-9</v>
      </c>
      <c r="I82" s="2">
        <v>13.1212548286168</v>
      </c>
    </row>
    <row r="83" spans="1:13">
      <c r="A83" s="2" t="s">
        <v>317</v>
      </c>
      <c r="B83" s="2" t="s">
        <v>308</v>
      </c>
      <c r="C83" s="2" t="s">
        <v>308</v>
      </c>
      <c r="D83" s="2">
        <v>-0.65750259388611698</v>
      </c>
      <c r="E83" s="2">
        <v>7.0661292060872603</v>
      </c>
      <c r="F83" s="2">
        <v>-6.0583061769274096</v>
      </c>
      <c r="G83" s="10">
        <v>1.05240448048693E-6</v>
      </c>
      <c r="H83" s="10">
        <v>7.8750266828831606E-6</v>
      </c>
      <c r="I83" s="2">
        <v>4.9194511052901504</v>
      </c>
    </row>
    <row r="84" spans="1:13">
      <c r="A84" s="2" t="s">
        <v>105</v>
      </c>
      <c r="B84" s="2" t="s">
        <v>106</v>
      </c>
      <c r="C84" s="2" t="s">
        <v>107</v>
      </c>
      <c r="D84" s="2">
        <v>-0.65284312503185304</v>
      </c>
      <c r="E84" s="2">
        <v>6.9135970451426401</v>
      </c>
      <c r="F84" s="2">
        <v>-6.5140353256686998</v>
      </c>
      <c r="G84" s="10">
        <v>2.9093397344168198E-7</v>
      </c>
      <c r="H84" s="10">
        <v>2.65073175802421E-6</v>
      </c>
      <c r="I84" s="2">
        <v>6.2085210128052699</v>
      </c>
    </row>
    <row r="85" spans="1:13">
      <c r="A85" s="2" t="s">
        <v>74</v>
      </c>
      <c r="B85" s="2" t="s">
        <v>75</v>
      </c>
      <c r="C85" s="2" t="s">
        <v>76</v>
      </c>
      <c r="D85" s="2">
        <v>-0.64984972522504003</v>
      </c>
      <c r="E85" s="2">
        <v>6.2520337985395997</v>
      </c>
      <c r="F85" s="2">
        <v>-11.9453448738356</v>
      </c>
      <c r="G85" s="10">
        <v>4.0870900558895502E-13</v>
      </c>
      <c r="H85" s="10">
        <v>1.71136026170014E-11</v>
      </c>
      <c r="I85" s="2">
        <v>19.804153030641199</v>
      </c>
      <c r="M85" s="3"/>
    </row>
    <row r="86" spans="1:13">
      <c r="A86" s="2" t="s">
        <v>149</v>
      </c>
      <c r="B86" s="2" t="s">
        <v>150</v>
      </c>
      <c r="C86" s="2" t="s">
        <v>151</v>
      </c>
      <c r="D86" s="2">
        <v>-0.63389078181234504</v>
      </c>
      <c r="E86" s="2">
        <v>7.8064596940900497</v>
      </c>
      <c r="F86" s="2">
        <v>-9.4131706956943795</v>
      </c>
      <c r="G86" s="10">
        <v>1.37203128606746E-10</v>
      </c>
      <c r="H86" s="10">
        <v>3.0683608761145099E-9</v>
      </c>
      <c r="I86" s="2">
        <v>13.9296588834421</v>
      </c>
    </row>
    <row r="87" spans="1:13">
      <c r="A87" s="2" t="s">
        <v>133</v>
      </c>
      <c r="B87" s="2" t="s">
        <v>134</v>
      </c>
      <c r="C87" s="2" t="s">
        <v>135</v>
      </c>
      <c r="D87" s="2">
        <v>-0.629867001139228</v>
      </c>
      <c r="E87" s="2">
        <v>7.6613996697256201</v>
      </c>
      <c r="F87" s="2">
        <v>-3.6852129721896398</v>
      </c>
      <c r="G87" s="2">
        <v>8.7166482213279605E-4</v>
      </c>
      <c r="H87" s="2">
        <v>2.6472783486995999E-3</v>
      </c>
      <c r="I87" s="2">
        <v>-1.72277519570042</v>
      </c>
    </row>
    <row r="88" spans="1:13">
      <c r="A88" s="3" t="s">
        <v>500</v>
      </c>
      <c r="B88" s="3" t="s">
        <v>501</v>
      </c>
      <c r="C88" s="3" t="s">
        <v>502</v>
      </c>
      <c r="D88" s="3">
        <v>-0.62846525977284695</v>
      </c>
      <c r="E88" s="3">
        <v>5.4539512505487302</v>
      </c>
      <c r="F88" s="3">
        <v>-3.9933353427617999</v>
      </c>
      <c r="G88" s="3">
        <v>3.7366641605197698E-4</v>
      </c>
      <c r="H88" s="3">
        <v>1.26890800506905E-3</v>
      </c>
      <c r="I88" s="3">
        <v>-0.89971439979285694</v>
      </c>
      <c r="J88" s="3"/>
      <c r="K88" s="3"/>
      <c r="L88" s="3"/>
    </row>
    <row r="89" spans="1:13">
      <c r="A89" s="2" t="s">
        <v>176</v>
      </c>
      <c r="B89" s="2" t="s">
        <v>177</v>
      </c>
      <c r="C89" s="2" t="s">
        <v>178</v>
      </c>
      <c r="D89" s="2">
        <v>-0.62582940397701903</v>
      </c>
      <c r="E89" s="2">
        <v>6.2145557039950496</v>
      </c>
      <c r="F89" s="2">
        <v>-3.7567820884312702</v>
      </c>
      <c r="G89" s="2">
        <v>7.1711648033937999E-4</v>
      </c>
      <c r="H89" s="2">
        <v>2.2330462552340199E-3</v>
      </c>
      <c r="I89" s="2">
        <v>-1.53371696628952</v>
      </c>
    </row>
    <row r="90" spans="1:13">
      <c r="A90" s="2" t="s">
        <v>67</v>
      </c>
      <c r="B90" s="2" t="s">
        <v>68</v>
      </c>
      <c r="C90" s="2" t="s">
        <v>69</v>
      </c>
      <c r="D90" s="2">
        <v>-0.62400084927612498</v>
      </c>
      <c r="E90" s="2">
        <v>8.0898413999664491</v>
      </c>
      <c r="F90" s="2">
        <v>-11.1202214790071</v>
      </c>
      <c r="G90" s="10">
        <v>2.4896427398800198E-12</v>
      </c>
      <c r="H90" s="10">
        <v>8.4476153656618501E-11</v>
      </c>
      <c r="I90" s="2">
        <v>17.980074172078801</v>
      </c>
      <c r="M90" s="3"/>
    </row>
    <row r="91" spans="1:13">
      <c r="A91" s="2" t="s">
        <v>403</v>
      </c>
      <c r="B91" s="2" t="s">
        <v>404</v>
      </c>
      <c r="C91" s="2" t="s">
        <v>405</v>
      </c>
      <c r="D91" s="2">
        <v>-0.62352942797699695</v>
      </c>
      <c r="E91" s="2">
        <v>7.1032795792616703</v>
      </c>
      <c r="F91" s="2">
        <v>-13.3555228390062</v>
      </c>
      <c r="G91" s="10">
        <v>2.2372922346781901E-14</v>
      </c>
      <c r="H91" s="10">
        <v>1.33407293193517E-12</v>
      </c>
      <c r="I91" s="2">
        <v>22.732924333429601</v>
      </c>
    </row>
    <row r="92" spans="1:13">
      <c r="A92" s="2" t="s">
        <v>202</v>
      </c>
      <c r="B92" s="2" t="s">
        <v>203</v>
      </c>
      <c r="C92" s="2" t="s">
        <v>204</v>
      </c>
      <c r="D92" s="2">
        <v>-0.62022085214389799</v>
      </c>
      <c r="E92" s="2">
        <v>6.69089504502612</v>
      </c>
      <c r="F92" s="2">
        <v>-5.7037032194149999</v>
      </c>
      <c r="G92" s="10">
        <v>2.8880535289847401E-6</v>
      </c>
      <c r="H92" s="10">
        <v>1.81009214810253E-5</v>
      </c>
      <c r="I92" s="2">
        <v>3.9099260250784802</v>
      </c>
    </row>
    <row r="93" spans="1:13">
      <c r="A93" s="2" t="s">
        <v>152</v>
      </c>
      <c r="B93" s="2" t="s">
        <v>153</v>
      </c>
      <c r="C93" s="2" t="s">
        <v>154</v>
      </c>
      <c r="D93" s="2">
        <v>-0.61869202610853802</v>
      </c>
      <c r="E93" s="2">
        <v>8.2597732935132999</v>
      </c>
      <c r="F93" s="2">
        <v>-10.112144408806</v>
      </c>
      <c r="G93" s="10">
        <v>2.53902824421305E-11</v>
      </c>
      <c r="H93" s="10">
        <v>6.5747468218569497E-10</v>
      </c>
      <c r="I93" s="2">
        <v>15.634219363550701</v>
      </c>
    </row>
    <row r="94" spans="1:13">
      <c r="A94" s="2" t="s">
        <v>57</v>
      </c>
      <c r="B94" s="2" t="s">
        <v>58</v>
      </c>
      <c r="C94" s="2" t="s">
        <v>59</v>
      </c>
      <c r="D94" s="2">
        <v>-0.61574965716913199</v>
      </c>
      <c r="E94" s="2">
        <v>6.5193732788767598</v>
      </c>
      <c r="F94" s="2">
        <v>-11.394238219300201</v>
      </c>
      <c r="G94" s="10">
        <v>1.3538262178591101E-12</v>
      </c>
      <c r="H94" s="10">
        <v>4.8442363577213401E-11</v>
      </c>
      <c r="I94" s="2">
        <v>18.5952316579498</v>
      </c>
      <c r="M94" s="3"/>
    </row>
    <row r="95" spans="1:13">
      <c r="A95" s="2" t="s">
        <v>11</v>
      </c>
      <c r="B95" s="2" t="s">
        <v>12</v>
      </c>
      <c r="C95" s="2" t="s">
        <v>13</v>
      </c>
      <c r="D95" s="2">
        <v>-0.61525225399286598</v>
      </c>
      <c r="E95" s="2">
        <v>6.6678853052940799</v>
      </c>
      <c r="F95" s="2">
        <v>-10.5842118193604</v>
      </c>
      <c r="G95" s="10">
        <v>8.4218157126991996E-12</v>
      </c>
      <c r="H95" s="10">
        <v>2.6308148131098502E-10</v>
      </c>
      <c r="I95" s="2">
        <v>16.749124902378199</v>
      </c>
      <c r="M95" s="3"/>
    </row>
    <row r="96" spans="1:13">
      <c r="A96" s="2" t="s">
        <v>211</v>
      </c>
      <c r="B96" s="2" t="s">
        <v>212</v>
      </c>
      <c r="C96" s="2" t="s">
        <v>213</v>
      </c>
      <c r="D96" s="2">
        <v>-0.61221345425540596</v>
      </c>
      <c r="E96" s="2">
        <v>7.1487541942642299</v>
      </c>
      <c r="F96" s="2">
        <v>-14.315782447975399</v>
      </c>
      <c r="G96" s="10">
        <v>3.4966116665701601E-15</v>
      </c>
      <c r="H96" s="10">
        <v>2.8672215665875298E-13</v>
      </c>
      <c r="I96" s="2">
        <v>24.600398023324999</v>
      </c>
      <c r="M96" s="3"/>
    </row>
    <row r="97" spans="1:13">
      <c r="A97" s="2" t="s">
        <v>195</v>
      </c>
      <c r="B97" s="2" t="s">
        <v>196</v>
      </c>
      <c r="C97" s="2" t="s">
        <v>197</v>
      </c>
      <c r="D97" s="2">
        <v>-0.60469971326294003</v>
      </c>
      <c r="E97" s="2">
        <v>6.6300825841939002</v>
      </c>
      <c r="F97" s="2">
        <v>-15.9477372260796</v>
      </c>
      <c r="G97" s="10">
        <v>1.83009547807537E-16</v>
      </c>
      <c r="H97" s="10">
        <v>2.4010852672348801E-14</v>
      </c>
      <c r="I97" s="2">
        <v>27.560576535025199</v>
      </c>
    </row>
    <row r="98" spans="1:13">
      <c r="A98" s="2" t="s">
        <v>26</v>
      </c>
      <c r="B98" s="2" t="s">
        <v>27</v>
      </c>
      <c r="C98" s="2" t="s">
        <v>28</v>
      </c>
      <c r="D98" s="2">
        <v>-0.60346477965283396</v>
      </c>
      <c r="E98" s="2">
        <v>6.9697394759662696</v>
      </c>
      <c r="F98" s="2">
        <v>-10.3744262803288</v>
      </c>
      <c r="G98" s="10">
        <v>1.3704196032666799E-11</v>
      </c>
      <c r="H98" s="10">
        <v>4.0253519092967699E-10</v>
      </c>
      <c r="I98" s="2">
        <v>16.257254566487902</v>
      </c>
      <c r="M98" s="3"/>
    </row>
    <row r="99" spans="1:13">
      <c r="A99" s="2" t="s">
        <v>304</v>
      </c>
      <c r="B99" s="2" t="s">
        <v>305</v>
      </c>
      <c r="C99" s="2" t="s">
        <v>306</v>
      </c>
      <c r="D99" s="2">
        <v>-0.59696591305462599</v>
      </c>
      <c r="E99" s="2">
        <v>6.6263809077373796</v>
      </c>
      <c r="F99" s="2">
        <v>-13.463045256822801</v>
      </c>
      <c r="G99" s="10">
        <v>1.8088801546408598E-14</v>
      </c>
      <c r="H99" s="10">
        <v>1.18662538144441E-12</v>
      </c>
      <c r="I99" s="2">
        <v>22.9469557489859</v>
      </c>
    </row>
    <row r="100" spans="1:13">
      <c r="A100" s="2" t="s">
        <v>73</v>
      </c>
      <c r="B100" s="2" t="s">
        <v>71</v>
      </c>
      <c r="C100" s="2" t="s">
        <v>72</v>
      </c>
      <c r="D100" s="2">
        <v>-0.585832076955905</v>
      </c>
      <c r="E100" s="2">
        <v>7.0346234796995804</v>
      </c>
      <c r="F100" s="2">
        <v>-13.242416326163401</v>
      </c>
      <c r="G100" s="10">
        <v>2.8015927894929998E-14</v>
      </c>
      <c r="H100" s="10">
        <v>1.49014448911411E-12</v>
      </c>
      <c r="I100" s="2">
        <v>22.5064010105176</v>
      </c>
      <c r="M100" s="3"/>
    </row>
    <row r="101" spans="1:13">
      <c r="A101" s="2" t="s">
        <v>390</v>
      </c>
      <c r="B101" s="2" t="s">
        <v>391</v>
      </c>
      <c r="C101" s="2" t="s">
        <v>392</v>
      </c>
      <c r="D101" s="2">
        <v>-0.58582976323521596</v>
      </c>
      <c r="E101" s="2">
        <v>5.7138032076387004</v>
      </c>
      <c r="F101" s="2">
        <v>-5.0770026805064497</v>
      </c>
      <c r="G101" s="10">
        <v>1.7360450121937099E-5</v>
      </c>
      <c r="H101" s="10">
        <v>8.8741209973953599E-5</v>
      </c>
      <c r="I101" s="2">
        <v>2.1236415124341099</v>
      </c>
    </row>
    <row r="102" spans="1:13">
      <c r="A102" s="2" t="s">
        <v>208</v>
      </c>
      <c r="B102" s="2" t="s">
        <v>209</v>
      </c>
      <c r="C102" s="2" t="s">
        <v>210</v>
      </c>
      <c r="D102" s="2">
        <v>-0.58063369001128995</v>
      </c>
      <c r="E102" s="2">
        <v>6.7079462556337797</v>
      </c>
      <c r="F102" s="2">
        <v>-4.5762151848972596</v>
      </c>
      <c r="G102" s="10">
        <v>7.2519256657616195E-5</v>
      </c>
      <c r="H102" s="2">
        <v>3.1025629804823601E-4</v>
      </c>
      <c r="I102" s="2">
        <v>0.70881752830941602</v>
      </c>
    </row>
    <row r="103" spans="1:13">
      <c r="A103" s="2" t="s">
        <v>361</v>
      </c>
      <c r="B103" s="2" t="s">
        <v>359</v>
      </c>
      <c r="C103" s="2" t="s">
        <v>360</v>
      </c>
      <c r="D103" s="2">
        <v>-0.57420535306931797</v>
      </c>
      <c r="E103" s="2">
        <v>8.1536033673097208</v>
      </c>
      <c r="F103" s="2">
        <v>-8.7791451979100206</v>
      </c>
      <c r="G103" s="10">
        <v>6.6997076160665698E-10</v>
      </c>
      <c r="H103" s="10">
        <v>1.2096352833411901E-8</v>
      </c>
      <c r="I103" s="2">
        <v>12.3278737640822</v>
      </c>
    </row>
    <row r="104" spans="1:13">
      <c r="A104" s="2" t="s">
        <v>479</v>
      </c>
      <c r="B104" s="2" t="s">
        <v>480</v>
      </c>
      <c r="C104" s="2" t="s">
        <v>481</v>
      </c>
      <c r="D104" s="2">
        <v>-0.57137418007208396</v>
      </c>
      <c r="E104" s="2">
        <v>6.2480439532384304</v>
      </c>
      <c r="F104" s="2">
        <v>-10.171160282065401</v>
      </c>
      <c r="G104" s="10">
        <v>2.2083632113498101E-11</v>
      </c>
      <c r="H104" s="10">
        <v>6.0361927776894895E-10</v>
      </c>
      <c r="I104" s="2">
        <v>15.775193830492499</v>
      </c>
    </row>
    <row r="105" spans="1:13">
      <c r="A105" s="2" t="s">
        <v>351</v>
      </c>
      <c r="B105" s="2" t="s">
        <v>352</v>
      </c>
      <c r="C105" s="2" t="s">
        <v>353</v>
      </c>
      <c r="D105" s="2">
        <v>-0.57097765283045698</v>
      </c>
      <c r="E105" s="2">
        <v>7.0722822273598798</v>
      </c>
      <c r="F105" s="2">
        <v>-8.2775284234677198</v>
      </c>
      <c r="G105" s="10">
        <v>2.4381461782215801E-9</v>
      </c>
      <c r="H105" s="10">
        <v>3.9985597322834E-8</v>
      </c>
      <c r="I105" s="2">
        <v>11.0237711739396</v>
      </c>
    </row>
    <row r="106" spans="1:13">
      <c r="A106" s="2" t="s">
        <v>17</v>
      </c>
      <c r="B106" s="2" t="s">
        <v>18</v>
      </c>
      <c r="C106" s="2" t="s">
        <v>19</v>
      </c>
      <c r="D106" s="2">
        <v>-0.56747517201525799</v>
      </c>
      <c r="E106" s="2">
        <v>7.3036598324272601</v>
      </c>
      <c r="F106" s="2">
        <v>-8.2213650956264193</v>
      </c>
      <c r="G106" s="10">
        <v>2.82322884348688E-9</v>
      </c>
      <c r="H106" s="10">
        <v>4.4096145745890301E-8</v>
      </c>
      <c r="I106" s="2">
        <v>10.8757836063602</v>
      </c>
      <c r="M106" s="3"/>
    </row>
    <row r="107" spans="1:13">
      <c r="A107" s="2" t="s">
        <v>362</v>
      </c>
      <c r="B107" s="2" t="s">
        <v>359</v>
      </c>
      <c r="C107" s="2" t="s">
        <v>360</v>
      </c>
      <c r="D107" s="2">
        <v>-0.54779550188036996</v>
      </c>
      <c r="E107" s="2">
        <v>7.71166476267096</v>
      </c>
      <c r="F107" s="2">
        <v>-7.13221257883069</v>
      </c>
      <c r="G107" s="10">
        <v>5.2342254715870003E-8</v>
      </c>
      <c r="H107" s="10">
        <v>5.7870537798220298E-7</v>
      </c>
      <c r="I107" s="2">
        <v>7.93273003486006</v>
      </c>
    </row>
    <row r="108" spans="1:13">
      <c r="A108" s="2" t="s">
        <v>387</v>
      </c>
      <c r="B108" s="2" t="s">
        <v>388</v>
      </c>
      <c r="C108" s="2" t="s">
        <v>389</v>
      </c>
      <c r="D108" s="2">
        <v>-0.54377136242117796</v>
      </c>
      <c r="E108" s="2">
        <v>6.5696614147697598</v>
      </c>
      <c r="F108" s="2">
        <v>-7.0100027518202799</v>
      </c>
      <c r="G108" s="10">
        <v>7.3251695794816706E-8</v>
      </c>
      <c r="H108" s="10">
        <v>7.7505020066773797E-7</v>
      </c>
      <c r="I108" s="2">
        <v>7.5945489382746896</v>
      </c>
    </row>
    <row r="109" spans="1:13">
      <c r="A109" s="2" t="s">
        <v>546</v>
      </c>
      <c r="B109" s="2" t="s">
        <v>547</v>
      </c>
      <c r="C109" s="2" t="s">
        <v>548</v>
      </c>
      <c r="D109" s="2">
        <v>-0.54336712533595399</v>
      </c>
      <c r="E109" s="2">
        <v>6.6024922442698797</v>
      </c>
      <c r="F109" s="2">
        <v>-6.1093044265550596</v>
      </c>
      <c r="G109" s="10">
        <v>9.1070653344289204E-7</v>
      </c>
      <c r="H109" s="10">
        <v>7.0285115992769001E-6</v>
      </c>
      <c r="I109" s="2">
        <v>5.0642667756643496</v>
      </c>
      <c r="M109" s="7"/>
    </row>
    <row r="110" spans="1:13">
      <c r="A110" s="2" t="s">
        <v>265</v>
      </c>
      <c r="B110" s="2" t="s">
        <v>266</v>
      </c>
      <c r="C110" s="2" t="s">
        <v>267</v>
      </c>
      <c r="D110" s="2">
        <v>-0.54201885968706698</v>
      </c>
      <c r="E110" s="2">
        <v>7.5052098938941798</v>
      </c>
      <c r="F110" s="2">
        <v>-6.4141264437336396</v>
      </c>
      <c r="G110" s="10">
        <v>3.8514224211646999E-7</v>
      </c>
      <c r="H110" s="10">
        <v>3.3687108110453899E-6</v>
      </c>
      <c r="I110" s="2">
        <v>5.9270002978222198</v>
      </c>
    </row>
    <row r="111" spans="1:13">
      <c r="A111" s="2" t="s">
        <v>86</v>
      </c>
      <c r="B111" s="2" t="s">
        <v>84</v>
      </c>
      <c r="C111" s="2" t="s">
        <v>85</v>
      </c>
      <c r="D111" s="2">
        <v>-0.53529598317187099</v>
      </c>
      <c r="E111" s="2">
        <v>9.6997004704925995</v>
      </c>
      <c r="F111" s="2">
        <v>-9.1371064489225908</v>
      </c>
      <c r="G111" s="10">
        <v>2.7190245309084403E-10</v>
      </c>
      <c r="H111" s="10">
        <v>5.6326739756082199E-9</v>
      </c>
      <c r="I111" s="2">
        <v>13.238689104737</v>
      </c>
      <c r="J111" s="7"/>
      <c r="K111" s="7"/>
      <c r="L111" s="7"/>
      <c r="M111" s="3"/>
    </row>
    <row r="112" spans="1:13">
      <c r="A112" s="2" t="s">
        <v>274</v>
      </c>
      <c r="B112" s="2" t="s">
        <v>275</v>
      </c>
      <c r="C112" s="2" t="s">
        <v>273</v>
      </c>
      <c r="D112" s="2">
        <v>-0.53080172360901201</v>
      </c>
      <c r="E112" s="2">
        <v>7.2479365301715397</v>
      </c>
      <c r="F112" s="2">
        <v>-8.5129596184221601</v>
      </c>
      <c r="G112" s="10">
        <v>1.3243354096134699E-9</v>
      </c>
      <c r="H112" s="10">
        <v>2.30645317355691E-8</v>
      </c>
      <c r="I112" s="2">
        <v>11.6398270811932</v>
      </c>
    </row>
    <row r="113" spans="1:13">
      <c r="A113" s="2" t="s">
        <v>301</v>
      </c>
      <c r="B113" s="2" t="s">
        <v>302</v>
      </c>
      <c r="C113" s="2" t="s">
        <v>303</v>
      </c>
      <c r="D113" s="2">
        <v>-0.525719946497055</v>
      </c>
      <c r="E113" s="2">
        <v>6.5140484129850904</v>
      </c>
      <c r="F113" s="2">
        <v>-9.4510164161256593</v>
      </c>
      <c r="G113" s="10">
        <v>1.25020320346485E-10</v>
      </c>
      <c r="H113" s="10">
        <v>2.8280458671480802E-9</v>
      </c>
      <c r="I113" s="2">
        <v>14.023601934058201</v>
      </c>
    </row>
    <row r="114" spans="1:13">
      <c r="A114" s="2" t="s">
        <v>488</v>
      </c>
      <c r="B114" s="2" t="s">
        <v>489</v>
      </c>
      <c r="C114" s="2" t="s">
        <v>490</v>
      </c>
      <c r="D114" s="2">
        <v>-0.52445746110526603</v>
      </c>
      <c r="E114" s="2">
        <v>6.7896538859720303</v>
      </c>
      <c r="F114" s="2">
        <v>-4.2169305772433896</v>
      </c>
      <c r="G114" s="2">
        <v>2.0015580200838601E-4</v>
      </c>
      <c r="H114" s="2">
        <v>7.3081005260204699E-4</v>
      </c>
      <c r="I114" s="2">
        <v>-0.28935354773675198</v>
      </c>
    </row>
    <row r="115" spans="1:13">
      <c r="A115" s="2" t="s">
        <v>339</v>
      </c>
      <c r="B115" s="2" t="s">
        <v>340</v>
      </c>
      <c r="C115" s="2" t="s">
        <v>341</v>
      </c>
      <c r="D115" s="2">
        <v>-0.51946167384414699</v>
      </c>
      <c r="E115" s="2">
        <v>8.7068015510722496</v>
      </c>
      <c r="F115" s="2">
        <v>-8.1645378457252296</v>
      </c>
      <c r="G115" s="10">
        <v>3.2761367295495401E-9</v>
      </c>
      <c r="H115" s="10">
        <v>5.0370602216824103E-8</v>
      </c>
      <c r="I115" s="2">
        <v>10.7256498210419</v>
      </c>
    </row>
    <row r="116" spans="1:13">
      <c r="A116" s="2" t="s">
        <v>427</v>
      </c>
      <c r="B116" s="2" t="s">
        <v>428</v>
      </c>
      <c r="C116" s="2" t="s">
        <v>429</v>
      </c>
      <c r="D116" s="2">
        <v>-0.51280666368715599</v>
      </c>
      <c r="E116" s="2">
        <v>7.4051478247402596</v>
      </c>
      <c r="F116" s="2">
        <v>-5.75673175731536</v>
      </c>
      <c r="G116" s="10">
        <v>2.4824242449046799E-6</v>
      </c>
      <c r="H116" s="10">
        <v>1.6017740701548899E-5</v>
      </c>
      <c r="I116" s="2">
        <v>4.0611095924874796</v>
      </c>
    </row>
    <row r="117" spans="1:13">
      <c r="A117" s="2" t="s">
        <v>366</v>
      </c>
      <c r="B117" s="2" t="s">
        <v>367</v>
      </c>
      <c r="C117" s="2" t="s">
        <v>368</v>
      </c>
      <c r="D117" s="2">
        <v>-0.50686303816234002</v>
      </c>
      <c r="E117" s="2">
        <v>6.7974787524901403</v>
      </c>
      <c r="F117" s="2">
        <v>-7.5068388696964199</v>
      </c>
      <c r="G117" s="10">
        <v>1.8872051921425E-8</v>
      </c>
      <c r="H117" s="10">
        <v>2.4065056822624898E-7</v>
      </c>
      <c r="I117" s="2">
        <v>8.9600090877276504</v>
      </c>
    </row>
    <row r="118" spans="1:13">
      <c r="A118" s="2" t="s">
        <v>318</v>
      </c>
      <c r="B118" s="2" t="s">
        <v>308</v>
      </c>
      <c r="C118" s="2" t="s">
        <v>308</v>
      </c>
      <c r="D118" s="2">
        <v>-0.50415550248176499</v>
      </c>
      <c r="E118" s="2">
        <v>6.6566079371059601</v>
      </c>
      <c r="F118" s="2">
        <v>-4.5936525114569804</v>
      </c>
      <c r="G118" s="10">
        <v>6.9012687434151794E-5</v>
      </c>
      <c r="H118" s="2">
        <v>2.9849883268222099E-4</v>
      </c>
      <c r="I118" s="2">
        <v>0.75769930512290495</v>
      </c>
    </row>
    <row r="119" spans="1:13">
      <c r="A119" s="2" t="s">
        <v>38</v>
      </c>
      <c r="B119" s="2" t="s">
        <v>39</v>
      </c>
      <c r="C119" s="2" t="s">
        <v>40</v>
      </c>
      <c r="D119" s="2">
        <v>-0.499845122646492</v>
      </c>
      <c r="E119" s="2">
        <v>6.5403717520643196</v>
      </c>
      <c r="F119" s="2">
        <v>-6.00115029418909</v>
      </c>
      <c r="G119" s="10">
        <v>1.23780619340702E-6</v>
      </c>
      <c r="H119" s="10">
        <v>9.02223180972225E-6</v>
      </c>
      <c r="I119" s="2">
        <v>4.7570162491953303</v>
      </c>
      <c r="M119" s="3"/>
    </row>
    <row r="120" spans="1:13">
      <c r="A120" s="2" t="s">
        <v>280</v>
      </c>
      <c r="B120" s="2" t="s">
        <v>281</v>
      </c>
      <c r="C120" s="2" t="s">
        <v>282</v>
      </c>
      <c r="D120" s="2">
        <v>-0.49474344270623299</v>
      </c>
      <c r="E120" s="2">
        <v>6.34597693461179</v>
      </c>
      <c r="F120" s="2">
        <v>-8.0083140057116697</v>
      </c>
      <c r="G120" s="10">
        <v>4.9420492797439603E-9</v>
      </c>
      <c r="H120" s="10">
        <v>7.3127466034106099E-8</v>
      </c>
      <c r="I120" s="2">
        <v>10.3108817112113</v>
      </c>
    </row>
    <row r="121" spans="1:13">
      <c r="A121" s="2" t="s">
        <v>235</v>
      </c>
      <c r="B121" s="2" t="s">
        <v>236</v>
      </c>
      <c r="C121" s="2" t="s">
        <v>237</v>
      </c>
      <c r="D121" s="2">
        <v>-0.49369840942830601</v>
      </c>
      <c r="E121" s="2">
        <v>5.0050996982927396</v>
      </c>
      <c r="F121" s="2">
        <v>-2.9936299676011799</v>
      </c>
      <c r="G121" s="2">
        <v>5.3842141033140396E-3</v>
      </c>
      <c r="H121" s="2">
        <v>1.27051958696907E-2</v>
      </c>
      <c r="I121" s="2">
        <v>-3.46461433207506</v>
      </c>
    </row>
    <row r="122" spans="1:13">
      <c r="A122" s="2" t="s">
        <v>60</v>
      </c>
      <c r="B122" s="2" t="s">
        <v>61</v>
      </c>
      <c r="C122" s="2" t="s">
        <v>62</v>
      </c>
      <c r="D122" s="2">
        <v>-0.49094040685500001</v>
      </c>
      <c r="E122" s="2">
        <v>7.2127482837559702</v>
      </c>
      <c r="F122" s="2">
        <v>-3.3113012703058602</v>
      </c>
      <c r="G122" s="2">
        <v>2.37123194159431E-3</v>
      </c>
      <c r="H122" s="2">
        <v>6.3404680177412999E-3</v>
      </c>
      <c r="I122" s="2">
        <v>-2.6856674751305101</v>
      </c>
      <c r="M122" s="3"/>
    </row>
    <row r="123" spans="1:13">
      <c r="A123" s="2" t="s">
        <v>50</v>
      </c>
      <c r="B123" s="2" t="s">
        <v>51</v>
      </c>
      <c r="C123" s="2" t="s">
        <v>52</v>
      </c>
      <c r="D123" s="2">
        <v>-0.48994011766330398</v>
      </c>
      <c r="E123" s="2">
        <v>6.0043289635062003</v>
      </c>
      <c r="F123" s="2">
        <v>-5.5064751653678297</v>
      </c>
      <c r="G123" s="10">
        <v>5.0750983762869603E-6</v>
      </c>
      <c r="H123" s="10">
        <v>3.0450590257721801E-5</v>
      </c>
      <c r="I123" s="2">
        <v>3.3473444724700401</v>
      </c>
      <c r="M123" s="3"/>
    </row>
    <row r="124" spans="1:13">
      <c r="A124" s="2" t="s">
        <v>179</v>
      </c>
      <c r="B124" s="2" t="s">
        <v>177</v>
      </c>
      <c r="C124" s="2" t="s">
        <v>178</v>
      </c>
      <c r="D124" s="2">
        <v>-0.48527688192686103</v>
      </c>
      <c r="E124" s="2">
        <v>7.29071307593843</v>
      </c>
      <c r="F124" s="2">
        <v>-3.4183095195642199</v>
      </c>
      <c r="G124" s="2">
        <v>1.78700374016299E-3</v>
      </c>
      <c r="H124" s="2">
        <v>4.9463057111684399E-3</v>
      </c>
      <c r="I124" s="2">
        <v>-2.4147160394568501</v>
      </c>
    </row>
    <row r="125" spans="1:13">
      <c r="A125" s="2" t="s">
        <v>549</v>
      </c>
      <c r="B125" s="2" t="s">
        <v>550</v>
      </c>
      <c r="C125" s="2" t="s">
        <v>551</v>
      </c>
      <c r="D125" s="2">
        <v>-0.48257100494301602</v>
      </c>
      <c r="E125" s="2">
        <v>6.2836568890103601</v>
      </c>
      <c r="F125" s="2">
        <v>-7.1354616292597504</v>
      </c>
      <c r="G125" s="10">
        <v>5.1877757014026801E-8</v>
      </c>
      <c r="H125" s="10">
        <v>5.7681031527460297E-7</v>
      </c>
      <c r="I125" s="2">
        <v>7.9417011304090304</v>
      </c>
      <c r="M125" s="7"/>
    </row>
    <row r="126" spans="1:13">
      <c r="A126" s="2" t="s">
        <v>384</v>
      </c>
      <c r="B126" s="2" t="s">
        <v>385</v>
      </c>
      <c r="C126" s="2" t="s">
        <v>386</v>
      </c>
      <c r="D126" s="2">
        <v>-0.48161302360243002</v>
      </c>
      <c r="E126" s="2">
        <v>6.2290220965123604</v>
      </c>
      <c r="F126" s="2">
        <v>-4.9658540657038301</v>
      </c>
      <c r="G126" s="10">
        <v>2.3862724631433599E-5</v>
      </c>
      <c r="H126" s="2">
        <v>1.1653062549543799E-4</v>
      </c>
      <c r="I126" s="2">
        <v>1.8080259636145699</v>
      </c>
    </row>
    <row r="127" spans="1:13">
      <c r="A127" s="2" t="s">
        <v>136</v>
      </c>
      <c r="B127" s="2" t="s">
        <v>134</v>
      </c>
      <c r="C127" s="2" t="s">
        <v>135</v>
      </c>
      <c r="D127" s="2">
        <v>-0.47990641384588101</v>
      </c>
      <c r="E127" s="2">
        <v>9.3828414309904602</v>
      </c>
      <c r="F127" s="2">
        <v>-3.63246070047978</v>
      </c>
      <c r="G127" s="2">
        <v>1.00584044554782E-3</v>
      </c>
      <c r="H127" s="2">
        <v>2.99469591049638E-3</v>
      </c>
      <c r="I127" s="2">
        <v>-1.8612248013997501</v>
      </c>
      <c r="J127" s="7"/>
      <c r="K127" s="7"/>
      <c r="L127" s="7"/>
    </row>
    <row r="128" spans="1:13">
      <c r="A128" s="2" t="s">
        <v>223</v>
      </c>
      <c r="B128" s="2" t="s">
        <v>224</v>
      </c>
      <c r="C128" s="2" t="s">
        <v>225</v>
      </c>
      <c r="D128" s="2">
        <v>-0.47570312576530199</v>
      </c>
      <c r="E128" s="2">
        <v>6.4995998276801998</v>
      </c>
      <c r="F128" s="2">
        <v>-7.4306830757594096</v>
      </c>
      <c r="G128" s="10">
        <v>2.3191269548161401E-8</v>
      </c>
      <c r="H128" s="10">
        <v>2.83480860066967E-7</v>
      </c>
      <c r="I128" s="2">
        <v>8.7523762943601202</v>
      </c>
    </row>
    <row r="129" spans="1:13">
      <c r="A129" s="2" t="s">
        <v>146</v>
      </c>
      <c r="B129" s="2" t="s">
        <v>147</v>
      </c>
      <c r="C129" s="2" t="s">
        <v>148</v>
      </c>
      <c r="D129" s="2">
        <v>-0.47443390909876598</v>
      </c>
      <c r="E129" s="2">
        <v>6.6927827939254696</v>
      </c>
      <c r="F129" s="2">
        <v>-4.9087335668838099</v>
      </c>
      <c r="G129" s="10">
        <v>2.8097568687913901E-5</v>
      </c>
      <c r="H129" s="2">
        <v>1.3316251577751999E-4</v>
      </c>
      <c r="I129" s="2">
        <v>1.64611274416316</v>
      </c>
    </row>
    <row r="130" spans="1:13">
      <c r="A130" s="2" t="s">
        <v>319</v>
      </c>
      <c r="B130" s="2" t="s">
        <v>308</v>
      </c>
      <c r="C130" s="2" t="s">
        <v>308</v>
      </c>
      <c r="D130" s="2">
        <v>-0.46953941434952801</v>
      </c>
      <c r="E130" s="2">
        <v>8.0985197443177395</v>
      </c>
      <c r="F130" s="2">
        <v>-6.1439545431873199</v>
      </c>
      <c r="G130" s="10">
        <v>8.2555944793274701E-7</v>
      </c>
      <c r="H130" s="10">
        <v>6.4729123248272697E-6</v>
      </c>
      <c r="I130" s="2">
        <v>5.1625908056072802</v>
      </c>
    </row>
    <row r="131" spans="1:13">
      <c r="A131" s="2" t="s">
        <v>253</v>
      </c>
      <c r="B131" s="2" t="s">
        <v>254</v>
      </c>
      <c r="C131" s="2" t="s">
        <v>255</v>
      </c>
      <c r="D131" s="2">
        <v>-0.46744432213999099</v>
      </c>
      <c r="E131" s="2">
        <v>7.1058796406200004</v>
      </c>
      <c r="F131" s="2">
        <v>-5.0681495258335101</v>
      </c>
      <c r="G131" s="10">
        <v>1.7806125652028301E-5</v>
      </c>
      <c r="H131" s="10">
        <v>9.0548980059926797E-5</v>
      </c>
      <c r="I131" s="2">
        <v>2.09847836422081</v>
      </c>
    </row>
    <row r="132" spans="1:13">
      <c r="A132" s="2" t="s">
        <v>111</v>
      </c>
      <c r="B132" s="2" t="s">
        <v>112</v>
      </c>
      <c r="C132" s="2" t="s">
        <v>113</v>
      </c>
      <c r="D132" s="2">
        <v>-0.46683320766102498</v>
      </c>
      <c r="E132" s="2">
        <v>6.3788307855298196</v>
      </c>
      <c r="F132" s="2">
        <v>-4.0384662472045596</v>
      </c>
      <c r="G132" s="2">
        <v>3.2961783729928599E-4</v>
      </c>
      <c r="H132" s="2">
        <v>1.1420561686707701E-3</v>
      </c>
      <c r="I132" s="2">
        <v>-0.77731424433960605</v>
      </c>
      <c r="M132" s="9"/>
    </row>
    <row r="133" spans="1:13">
      <c r="A133" s="2" t="s">
        <v>118</v>
      </c>
      <c r="B133" s="2" t="s">
        <v>119</v>
      </c>
      <c r="C133" s="2" t="s">
        <v>120</v>
      </c>
      <c r="D133" s="2">
        <v>-0.46530380623168699</v>
      </c>
      <c r="E133" s="2">
        <v>5.31526990439081</v>
      </c>
      <c r="F133" s="2">
        <v>-2.9942556270406002</v>
      </c>
      <c r="G133" s="2">
        <v>5.3756954903541902E-3</v>
      </c>
      <c r="H133" s="2">
        <v>1.27003225990601E-2</v>
      </c>
      <c r="I133" s="2">
        <v>-3.4631209565751702</v>
      </c>
    </row>
    <row r="134" spans="1:13">
      <c r="A134" s="2" t="s">
        <v>472</v>
      </c>
      <c r="B134" s="2" t="s">
        <v>473</v>
      </c>
      <c r="C134" s="2" t="s">
        <v>474</v>
      </c>
      <c r="D134" s="2">
        <v>-0.45254788727859002</v>
      </c>
      <c r="E134" s="2">
        <v>7.2482838568588202</v>
      </c>
      <c r="F134" s="2">
        <v>-5.2183003687758198</v>
      </c>
      <c r="G134" s="10">
        <v>1.15827768617956E-5</v>
      </c>
      <c r="H134" s="10">
        <v>6.3143780786741605E-5</v>
      </c>
      <c r="I134" s="2">
        <v>2.52570289432742</v>
      </c>
    </row>
    <row r="135" spans="1:13">
      <c r="A135" s="2" t="s">
        <v>552</v>
      </c>
      <c r="B135" s="2" t="s">
        <v>553</v>
      </c>
      <c r="C135" s="2" t="s">
        <v>554</v>
      </c>
      <c r="D135" s="2">
        <v>-0.45185727142612903</v>
      </c>
      <c r="E135" s="2">
        <v>5.7708859371874404</v>
      </c>
      <c r="F135" s="2">
        <v>-4.9059928048503396</v>
      </c>
      <c r="G135" s="10">
        <v>2.8318607443048399E-5</v>
      </c>
      <c r="H135" s="2">
        <v>1.33647528652084E-4</v>
      </c>
      <c r="I135" s="2">
        <v>1.63834926090569</v>
      </c>
      <c r="M135" s="7"/>
    </row>
    <row r="136" spans="1:13">
      <c r="A136" s="2" t="s">
        <v>320</v>
      </c>
      <c r="B136" s="2" t="s">
        <v>308</v>
      </c>
      <c r="C136" s="2" t="s">
        <v>308</v>
      </c>
      <c r="D136" s="2">
        <v>-0.44646384455873001</v>
      </c>
      <c r="E136" s="2">
        <v>7.1532826996560699</v>
      </c>
      <c r="F136" s="2">
        <v>-5.1257989635213503</v>
      </c>
      <c r="G136" s="10">
        <v>1.50965093212385E-5</v>
      </c>
      <c r="H136" s="10">
        <v>7.9015772192014502E-5</v>
      </c>
      <c r="I136" s="2">
        <v>2.2623994435038002</v>
      </c>
    </row>
    <row r="137" spans="1:13">
      <c r="A137" s="2" t="s">
        <v>459</v>
      </c>
      <c r="B137" s="2" t="s">
        <v>460</v>
      </c>
      <c r="C137" s="2" t="s">
        <v>461</v>
      </c>
      <c r="D137" s="2">
        <v>-0.443797745847474</v>
      </c>
      <c r="E137" s="2">
        <v>8.3767344522061506</v>
      </c>
      <c r="F137" s="2">
        <v>-8.3065741461689306</v>
      </c>
      <c r="G137" s="10">
        <v>2.2604335482529401E-9</v>
      </c>
      <c r="H137" s="10">
        <v>3.7382632125729302E-8</v>
      </c>
      <c r="I137" s="2">
        <v>11.1001514614894</v>
      </c>
    </row>
    <row r="138" spans="1:13">
      <c r="A138" s="2" t="s">
        <v>321</v>
      </c>
      <c r="B138" s="2" t="s">
        <v>308</v>
      </c>
      <c r="C138" s="2" t="s">
        <v>308</v>
      </c>
      <c r="D138" s="2">
        <v>-0.44310602259579701</v>
      </c>
      <c r="E138" s="2">
        <v>9.3165529218742993</v>
      </c>
      <c r="F138" s="2">
        <v>-5.8328294440152897</v>
      </c>
      <c r="G138" s="10">
        <v>1.9982216394859898E-6</v>
      </c>
      <c r="H138" s="10">
        <v>1.34215023430321E-5</v>
      </c>
      <c r="I138" s="2">
        <v>4.27795979523159</v>
      </c>
    </row>
    <row r="139" spans="1:13">
      <c r="A139" s="2" t="s">
        <v>63</v>
      </c>
      <c r="B139" s="2" t="s">
        <v>61</v>
      </c>
      <c r="C139" s="2" t="s">
        <v>62</v>
      </c>
      <c r="D139" s="2">
        <v>-0.43809434647723799</v>
      </c>
      <c r="E139" s="2">
        <v>7.6202842020163404</v>
      </c>
      <c r="F139" s="2">
        <v>-3.52918361604848</v>
      </c>
      <c r="G139" s="2">
        <v>1.32889215081711E-3</v>
      </c>
      <c r="H139" s="2">
        <v>3.8346917196599201E-3</v>
      </c>
      <c r="I139" s="2">
        <v>-2.1299317755657499</v>
      </c>
      <c r="M139" s="3"/>
    </row>
    <row r="140" spans="1:13">
      <c r="A140" s="2" t="s">
        <v>114</v>
      </c>
      <c r="B140" s="2" t="s">
        <v>112</v>
      </c>
      <c r="C140" s="2" t="s">
        <v>113</v>
      </c>
      <c r="D140" s="2">
        <v>-0.43805473526010102</v>
      </c>
      <c r="E140" s="2">
        <v>6.92967871424871</v>
      </c>
      <c r="F140" s="2">
        <v>-3.2273561353088098</v>
      </c>
      <c r="G140" s="2">
        <v>2.9538148099419099E-3</v>
      </c>
      <c r="H140" s="2">
        <v>7.6892956957218001E-3</v>
      </c>
      <c r="I140" s="2">
        <v>-2.8953513498312198</v>
      </c>
      <c r="M140" s="9"/>
    </row>
    <row r="141" spans="1:13">
      <c r="A141" s="2" t="s">
        <v>503</v>
      </c>
      <c r="B141" s="2" t="s">
        <v>501</v>
      </c>
      <c r="C141" s="2" t="s">
        <v>502</v>
      </c>
      <c r="D141" s="2">
        <v>-0.436980260656124</v>
      </c>
      <c r="E141" s="2">
        <v>7.7876170165957204</v>
      </c>
      <c r="F141" s="2">
        <v>-4.4399424947728203</v>
      </c>
      <c r="G141" s="2">
        <v>1.06736368199095E-4</v>
      </c>
      <c r="H141" s="2">
        <v>4.30445025852088E-4</v>
      </c>
      <c r="I141" s="2">
        <v>0.32807689615772201</v>
      </c>
    </row>
    <row r="142" spans="1:13">
      <c r="A142" s="2" t="s">
        <v>96</v>
      </c>
      <c r="B142" s="2" t="s">
        <v>97</v>
      </c>
      <c r="C142" s="2" t="s">
        <v>98</v>
      </c>
      <c r="D142" s="2">
        <v>-0.43420604367618099</v>
      </c>
      <c r="E142" s="2">
        <v>6.2564647437261804</v>
      </c>
      <c r="F142" s="2">
        <v>-9.9272951796204598</v>
      </c>
      <c r="G142" s="10">
        <v>3.94220846178534E-11</v>
      </c>
      <c r="H142" s="10">
        <v>9.5781064849303101E-10</v>
      </c>
      <c r="I142" s="2">
        <v>15.1896979333851</v>
      </c>
    </row>
    <row r="143" spans="1:13">
      <c r="A143" s="2" t="s">
        <v>430</v>
      </c>
      <c r="B143" s="2" t="s">
        <v>428</v>
      </c>
      <c r="C143" s="2" t="s">
        <v>429</v>
      </c>
      <c r="D143" s="2">
        <v>-0.43136877008282798</v>
      </c>
      <c r="E143" s="2">
        <v>8.2260932246303398</v>
      </c>
      <c r="F143" s="2">
        <v>-7.1386482411142804</v>
      </c>
      <c r="G143" s="10">
        <v>5.1426246506136199E-8</v>
      </c>
      <c r="H143" s="10">
        <v>5.7503893820497795E-7</v>
      </c>
      <c r="I143" s="2">
        <v>7.9504988157257603</v>
      </c>
    </row>
    <row r="144" spans="1:13">
      <c r="A144" s="2" t="s">
        <v>143</v>
      </c>
      <c r="B144" s="2" t="s">
        <v>144</v>
      </c>
      <c r="C144" s="2" t="s">
        <v>145</v>
      </c>
      <c r="D144" s="2">
        <v>-0.42800797085130399</v>
      </c>
      <c r="E144" s="2">
        <v>6.59462911108659</v>
      </c>
      <c r="F144" s="2">
        <v>-10.487648921758799</v>
      </c>
      <c r="G144" s="10">
        <v>1.0530047226191E-11</v>
      </c>
      <c r="H144" s="10">
        <v>3.1398686274460398E-10</v>
      </c>
      <c r="I144" s="2">
        <v>16.523431146169699</v>
      </c>
    </row>
    <row r="145" spans="1:13">
      <c r="A145" s="2" t="s">
        <v>440</v>
      </c>
      <c r="B145" s="2" t="s">
        <v>441</v>
      </c>
      <c r="C145" s="2" t="s">
        <v>442</v>
      </c>
      <c r="D145" s="2">
        <v>-0.42480042478369601</v>
      </c>
      <c r="E145" s="2">
        <v>8.0994798530399805</v>
      </c>
      <c r="F145" s="2">
        <v>-3.5109078695729599</v>
      </c>
      <c r="G145" s="2">
        <v>1.39567110993344E-3</v>
      </c>
      <c r="H145" s="2">
        <v>3.9922685237630999E-3</v>
      </c>
      <c r="I145" s="2">
        <v>-2.1771442328152699</v>
      </c>
    </row>
    <row r="146" spans="1:13">
      <c r="A146" s="2" t="s">
        <v>354</v>
      </c>
      <c r="B146" s="2" t="s">
        <v>352</v>
      </c>
      <c r="C146" s="2" t="s">
        <v>353</v>
      </c>
      <c r="D146" s="2">
        <v>-0.42079808982559902</v>
      </c>
      <c r="E146" s="2">
        <v>7.3015642563267997</v>
      </c>
      <c r="F146" s="2">
        <v>-5.3933943261739001</v>
      </c>
      <c r="G146" s="10">
        <v>7.01483735386403E-6</v>
      </c>
      <c r="H146" s="10">
        <v>4.04844572211273E-5</v>
      </c>
      <c r="I146" s="2">
        <v>3.0247777816944801</v>
      </c>
    </row>
    <row r="147" spans="1:13">
      <c r="A147" s="2" t="s">
        <v>35</v>
      </c>
      <c r="B147" s="2" t="s">
        <v>36</v>
      </c>
      <c r="C147" s="2" t="s">
        <v>37</v>
      </c>
      <c r="D147" s="2">
        <v>-0.417804635295142</v>
      </c>
      <c r="E147" s="2">
        <v>6.6578852325619904</v>
      </c>
      <c r="F147" s="2">
        <v>-7.5018166521645702</v>
      </c>
      <c r="G147" s="10">
        <v>1.9129901666044199E-8</v>
      </c>
      <c r="H147" s="10">
        <v>2.4133106717163398E-7</v>
      </c>
      <c r="I147" s="2">
        <v>8.9463358552052004</v>
      </c>
      <c r="M147" s="3"/>
    </row>
    <row r="148" spans="1:13">
      <c r="A148" s="2" t="s">
        <v>447</v>
      </c>
      <c r="B148" s="2" t="s">
        <v>448</v>
      </c>
      <c r="C148" s="2" t="s">
        <v>449</v>
      </c>
      <c r="D148" s="2">
        <v>-0.41764532968787199</v>
      </c>
      <c r="E148" s="2">
        <v>7.0212378332522896</v>
      </c>
      <c r="F148" s="2">
        <v>-4.8945121161320202</v>
      </c>
      <c r="G148" s="10">
        <v>2.9263484699043801E-5</v>
      </c>
      <c r="H148" s="2">
        <v>1.3777640642994801E-4</v>
      </c>
      <c r="I148" s="2">
        <v>1.60583473679989</v>
      </c>
    </row>
    <row r="149" spans="1:13">
      <c r="A149" s="2" t="s">
        <v>173</v>
      </c>
      <c r="B149" s="2" t="s">
        <v>174</v>
      </c>
      <c r="C149" s="2" t="s">
        <v>175</v>
      </c>
      <c r="D149" s="2">
        <v>-0.41582473498953998</v>
      </c>
      <c r="E149" s="2">
        <v>6.5060581734779399</v>
      </c>
      <c r="F149" s="2">
        <v>-7.0705360557406101</v>
      </c>
      <c r="G149" s="10">
        <v>6.2005818135845603E-8</v>
      </c>
      <c r="H149" s="10">
        <v>6.7418480713449802E-7</v>
      </c>
      <c r="I149" s="2">
        <v>7.7622369913482796</v>
      </c>
    </row>
    <row r="150" spans="1:13">
      <c r="A150" s="2" t="s">
        <v>322</v>
      </c>
      <c r="B150" s="2" t="s">
        <v>308</v>
      </c>
      <c r="C150" s="2" t="s">
        <v>308</v>
      </c>
      <c r="D150" s="2">
        <v>-0.41573609556522201</v>
      </c>
      <c r="E150" s="2">
        <v>6.4538022835584101</v>
      </c>
      <c r="F150" s="2">
        <v>-6.7519917766305202</v>
      </c>
      <c r="G150" s="10">
        <v>1.4967617791022301E-7</v>
      </c>
      <c r="H150" s="10">
        <v>1.45104787254836E-6</v>
      </c>
      <c r="I150" s="2">
        <v>6.8760666954599197</v>
      </c>
      <c r="J150" s="9"/>
      <c r="K150" s="9"/>
      <c r="L150" s="9"/>
    </row>
    <row r="151" spans="1:13">
      <c r="A151" s="2" t="s">
        <v>323</v>
      </c>
      <c r="B151" s="2" t="s">
        <v>308</v>
      </c>
      <c r="C151" s="2" t="s">
        <v>308</v>
      </c>
      <c r="D151" s="2">
        <v>-0.414081819941853</v>
      </c>
      <c r="E151" s="2">
        <v>11.522342069979301</v>
      </c>
      <c r="F151" s="2">
        <v>-6.2924213269181397</v>
      </c>
      <c r="G151" s="10">
        <v>5.4261859251363697E-7</v>
      </c>
      <c r="H151" s="10">
        <v>4.5057948947967798E-6</v>
      </c>
      <c r="I151" s="2">
        <v>5.58318002547212</v>
      </c>
    </row>
    <row r="152" spans="1:13">
      <c r="A152" s="2" t="s">
        <v>93</v>
      </c>
      <c r="B152" s="2" t="s">
        <v>94</v>
      </c>
      <c r="C152" s="2" t="s">
        <v>95</v>
      </c>
      <c r="D152" s="2">
        <v>-0.406121930622792</v>
      </c>
      <c r="E152" s="2">
        <v>8.4074095140464404</v>
      </c>
      <c r="F152" s="2">
        <v>-5.5342301300543797</v>
      </c>
      <c r="G152" s="10">
        <v>4.6876969698280598E-6</v>
      </c>
      <c r="H152" s="10">
        <v>2.8298735081661399E-5</v>
      </c>
      <c r="I152" s="2">
        <v>3.4265256492355598</v>
      </c>
      <c r="M152" s="3"/>
    </row>
    <row r="153" spans="1:13">
      <c r="A153" s="2" t="s">
        <v>513</v>
      </c>
      <c r="B153" s="2" t="s">
        <v>514</v>
      </c>
      <c r="C153" s="2" t="s">
        <v>515</v>
      </c>
      <c r="D153" s="2">
        <v>-0.404373721716486</v>
      </c>
      <c r="E153" s="2">
        <v>6.59830045609338</v>
      </c>
      <c r="F153" s="2">
        <v>-5.7851285059625797</v>
      </c>
      <c r="G153" s="10">
        <v>2.2892802255826202E-6</v>
      </c>
      <c r="H153" s="10">
        <v>1.4967785660952101E-5</v>
      </c>
      <c r="I153" s="2">
        <v>4.14204554262861</v>
      </c>
    </row>
    <row r="154" spans="1:13">
      <c r="A154" s="2" t="s">
        <v>324</v>
      </c>
      <c r="B154" s="2" t="s">
        <v>308</v>
      </c>
      <c r="C154" s="2" t="s">
        <v>308</v>
      </c>
      <c r="D154" s="2">
        <v>-0.39905808101833301</v>
      </c>
      <c r="E154" s="2">
        <v>7.2161508893908897</v>
      </c>
      <c r="F154" s="2">
        <v>-5.2835953841192902</v>
      </c>
      <c r="G154" s="10">
        <v>9.6069428999633494E-6</v>
      </c>
      <c r="H154" s="10">
        <v>5.3864568738255999E-5</v>
      </c>
      <c r="I154" s="2">
        <v>2.7117324905843101</v>
      </c>
    </row>
    <row r="155" spans="1:13">
      <c r="A155" s="2" t="s">
        <v>121</v>
      </c>
      <c r="B155" s="2" t="s">
        <v>122</v>
      </c>
      <c r="C155" s="2" t="s">
        <v>123</v>
      </c>
      <c r="D155" s="2">
        <v>-0.39829006192479399</v>
      </c>
      <c r="E155" s="2">
        <v>8.4105108136490596</v>
      </c>
      <c r="F155" s="2">
        <v>-8.8920717258771003</v>
      </c>
      <c r="G155" s="10">
        <v>5.0317211086713501E-10</v>
      </c>
      <c r="H155" s="10">
        <v>9.7082619037894293E-9</v>
      </c>
      <c r="I155" s="2">
        <v>12.617011678733499</v>
      </c>
    </row>
    <row r="156" spans="1:13">
      <c r="A156" s="2" t="s">
        <v>522</v>
      </c>
      <c r="B156" s="2" t="s">
        <v>523</v>
      </c>
      <c r="C156" s="2" t="s">
        <v>524</v>
      </c>
      <c r="D156" s="2">
        <v>-0.39804307158169799</v>
      </c>
      <c r="E156" s="2">
        <v>6.1888913169812501</v>
      </c>
      <c r="F156" s="2">
        <v>-5.2301338788304399</v>
      </c>
      <c r="G156" s="10">
        <v>1.1196741132730499E-5</v>
      </c>
      <c r="H156" s="10">
        <v>6.1208851525593202E-5</v>
      </c>
      <c r="I156" s="2">
        <v>2.55940817767766</v>
      </c>
    </row>
    <row r="157" spans="1:13">
      <c r="A157" s="2" t="s">
        <v>158</v>
      </c>
      <c r="B157" s="2" t="s">
        <v>159</v>
      </c>
      <c r="C157" s="2" t="s">
        <v>160</v>
      </c>
      <c r="D157" s="2">
        <v>-0.39775818150720399</v>
      </c>
      <c r="E157" s="2">
        <v>6.0412423054660804</v>
      </c>
      <c r="F157" s="2">
        <v>-5.4945031759571599</v>
      </c>
      <c r="G157" s="10">
        <v>5.2519653861904201E-6</v>
      </c>
      <c r="H157" s="10">
        <v>3.1320811757644703E-5</v>
      </c>
      <c r="I157" s="2">
        <v>3.3131903496690098</v>
      </c>
    </row>
    <row r="158" spans="1:13">
      <c r="A158" s="2" t="s">
        <v>127</v>
      </c>
      <c r="B158" s="2" t="s">
        <v>128</v>
      </c>
      <c r="C158" s="2" t="s">
        <v>129</v>
      </c>
      <c r="D158" s="2">
        <v>-0.392811508353205</v>
      </c>
      <c r="E158" s="2">
        <v>10.0235174459555</v>
      </c>
      <c r="F158" s="2">
        <v>-7.4056810191701699</v>
      </c>
      <c r="G158" s="10">
        <v>2.4818318834903898E-8</v>
      </c>
      <c r="H158" s="10">
        <v>2.9964694151589498E-7</v>
      </c>
      <c r="I158" s="2">
        <v>8.6840735587737594</v>
      </c>
    </row>
    <row r="159" spans="1:13">
      <c r="A159" s="2" t="s">
        <v>453</v>
      </c>
      <c r="B159" s="2" t="s">
        <v>454</v>
      </c>
      <c r="C159" s="2" t="s">
        <v>455</v>
      </c>
      <c r="D159" s="2">
        <v>-0.38857566157484003</v>
      </c>
      <c r="E159" s="2">
        <v>6.9069914703525299</v>
      </c>
      <c r="F159" s="2">
        <v>-7.5727578493826204</v>
      </c>
      <c r="G159" s="10">
        <v>1.57972313056351E-8</v>
      </c>
      <c r="H159" s="10">
        <v>2.0865067925832099E-7</v>
      </c>
      <c r="I159" s="2">
        <v>9.1392192279408508</v>
      </c>
    </row>
    <row r="160" spans="1:13">
      <c r="A160" s="2" t="s">
        <v>462</v>
      </c>
      <c r="B160" s="2" t="s">
        <v>463</v>
      </c>
      <c r="C160" s="2" t="s">
        <v>464</v>
      </c>
      <c r="D160" s="2">
        <v>-0.38810326972797599</v>
      </c>
      <c r="E160" s="2">
        <v>6.7351045938110099</v>
      </c>
      <c r="F160" s="2">
        <v>-5.5801812910588797</v>
      </c>
      <c r="G160" s="10">
        <v>4.1104122559729204E-6</v>
      </c>
      <c r="H160" s="10">
        <v>2.5044245571995999E-5</v>
      </c>
      <c r="I160" s="2">
        <v>3.5576160579508902</v>
      </c>
    </row>
    <row r="161" spans="1:13">
      <c r="A161" s="2" t="s">
        <v>20</v>
      </c>
      <c r="B161" s="2" t="s">
        <v>21</v>
      </c>
      <c r="C161" s="2" t="s">
        <v>22</v>
      </c>
      <c r="D161" s="2">
        <v>-0.38505597613179399</v>
      </c>
      <c r="E161" s="2">
        <v>6.2018488234935401</v>
      </c>
      <c r="F161" s="2">
        <v>-5.7681970995371303</v>
      </c>
      <c r="G161" s="10">
        <v>2.40254349928221E-6</v>
      </c>
      <c r="H161" s="10">
        <v>1.5604638965634999E-5</v>
      </c>
      <c r="I161" s="2">
        <v>4.0937900085576304</v>
      </c>
      <c r="M161" s="3"/>
    </row>
    <row r="162" spans="1:13">
      <c r="A162" s="2" t="s">
        <v>475</v>
      </c>
      <c r="B162" s="2" t="s">
        <v>473</v>
      </c>
      <c r="C162" s="2" t="s">
        <v>474</v>
      </c>
      <c r="D162" s="2">
        <v>-0.38419388969267798</v>
      </c>
      <c r="E162" s="2">
        <v>8.1835438083703806</v>
      </c>
      <c r="F162" s="2">
        <v>-6.2566611837287596</v>
      </c>
      <c r="G162" s="10">
        <v>6.0024759462250002E-7</v>
      </c>
      <c r="H162" s="10">
        <v>4.8712035258176299E-6</v>
      </c>
      <c r="I162" s="2">
        <v>5.4819863872714301</v>
      </c>
    </row>
    <row r="163" spans="1:13">
      <c r="A163" s="9" t="s">
        <v>363</v>
      </c>
      <c r="B163" s="9" t="s">
        <v>364</v>
      </c>
      <c r="C163" s="9" t="s">
        <v>365</v>
      </c>
      <c r="D163" s="9">
        <v>-0.38348559173518199</v>
      </c>
      <c r="E163" s="9">
        <v>6.0845003549539296</v>
      </c>
      <c r="F163" s="9">
        <v>-2.54749841723681</v>
      </c>
      <c r="G163" s="9">
        <v>1.6045740392245999E-2</v>
      </c>
      <c r="H163" s="9">
        <v>3.2655653662812999E-2</v>
      </c>
      <c r="I163" s="9">
        <v>-4.4820732271766497</v>
      </c>
    </row>
    <row r="164" spans="1:13">
      <c r="A164" s="2" t="s">
        <v>90</v>
      </c>
      <c r="B164" s="2" t="s">
        <v>91</v>
      </c>
      <c r="C164" s="2" t="s">
        <v>92</v>
      </c>
      <c r="D164" s="2">
        <v>-0.38268667505519299</v>
      </c>
      <c r="E164" s="2">
        <v>8.4309447881632291</v>
      </c>
      <c r="F164" s="2">
        <v>-5.8914404094095403</v>
      </c>
      <c r="G164" s="10">
        <v>1.6910091144141301E-6</v>
      </c>
      <c r="H164" s="10">
        <v>1.16653963076518E-5</v>
      </c>
      <c r="I164" s="2">
        <v>4.4448763024901501</v>
      </c>
      <c r="M164" s="3"/>
    </row>
    <row r="165" spans="1:13">
      <c r="A165" s="2" t="s">
        <v>456</v>
      </c>
      <c r="B165" s="2" t="s">
        <v>457</v>
      </c>
      <c r="C165" s="2" t="s">
        <v>458</v>
      </c>
      <c r="D165" s="2">
        <v>-0.377126625736251</v>
      </c>
      <c r="E165" s="2">
        <v>9.3450335526952308</v>
      </c>
      <c r="F165" s="2">
        <v>-3.87893965518386</v>
      </c>
      <c r="G165" s="2">
        <v>5.1277329671343996E-4</v>
      </c>
      <c r="H165" s="2">
        <v>1.6735287693732199E-3</v>
      </c>
      <c r="I165" s="2">
        <v>-1.20797155854486</v>
      </c>
    </row>
    <row r="166" spans="1:13">
      <c r="A166" s="2" t="s">
        <v>378</v>
      </c>
      <c r="B166" s="2" t="s">
        <v>379</v>
      </c>
      <c r="C166" s="2" t="s">
        <v>380</v>
      </c>
      <c r="D166" s="2">
        <v>-0.375626199643737</v>
      </c>
      <c r="E166" s="2">
        <v>6.5292468682885501</v>
      </c>
      <c r="F166" s="2">
        <v>-6.1762489120081501</v>
      </c>
      <c r="G166" s="10">
        <v>7.5343842998250901E-7</v>
      </c>
      <c r="H166" s="10">
        <v>5.9548868682954897E-6</v>
      </c>
      <c r="I166" s="2">
        <v>5.2541768666959703</v>
      </c>
    </row>
    <row r="167" spans="1:13">
      <c r="A167" s="2" t="s">
        <v>543</v>
      </c>
      <c r="B167" s="2" t="s">
        <v>544</v>
      </c>
      <c r="C167" s="2" t="s">
        <v>545</v>
      </c>
      <c r="D167" s="2">
        <v>-0.37365504311729603</v>
      </c>
      <c r="E167" s="2">
        <v>6.4455846853516601</v>
      </c>
      <c r="F167" s="2">
        <v>-5.8905551184484999</v>
      </c>
      <c r="G167" s="10">
        <v>1.6952760894250101E-6</v>
      </c>
      <c r="H167" s="10">
        <v>1.16653963076518E-5</v>
      </c>
      <c r="I167" s="2">
        <v>4.4423558647186603</v>
      </c>
      <c r="M167" s="7"/>
    </row>
    <row r="168" spans="1:13" s="3" customFormat="1">
      <c r="A168" s="2" t="s">
        <v>77</v>
      </c>
      <c r="B168" s="2" t="s">
        <v>78</v>
      </c>
      <c r="C168" s="2" t="s">
        <v>79</v>
      </c>
      <c r="D168" s="2">
        <v>-0.37333698941421201</v>
      </c>
      <c r="E168" s="2">
        <v>8.3784214123604794</v>
      </c>
      <c r="F168" s="2">
        <v>-11.641088838357801</v>
      </c>
      <c r="G168" s="10">
        <v>7.8817678755416301E-13</v>
      </c>
      <c r="H168" s="10">
        <v>3.0571400754856797E-11</v>
      </c>
      <c r="I168" s="2">
        <v>19.141358487369001</v>
      </c>
      <c r="J168" s="2"/>
      <c r="K168" s="2"/>
      <c r="L168" s="2"/>
    </row>
    <row r="169" spans="1:13">
      <c r="A169" s="2" t="s">
        <v>375</v>
      </c>
      <c r="B169" s="2" t="s">
        <v>376</v>
      </c>
      <c r="C169" s="2" t="s">
        <v>377</v>
      </c>
      <c r="D169" s="2">
        <v>-0.37308457179743099</v>
      </c>
      <c r="E169" s="2">
        <v>6.30138086400492</v>
      </c>
      <c r="F169" s="2">
        <v>-3.26232631276411</v>
      </c>
      <c r="G169" s="2">
        <v>2.6961490478256901E-3</v>
      </c>
      <c r="H169" s="2">
        <v>7.0936113985574298E-3</v>
      </c>
      <c r="I169" s="2">
        <v>-2.8083176316279399</v>
      </c>
    </row>
    <row r="170" spans="1:13">
      <c r="A170" s="2" t="s">
        <v>9</v>
      </c>
      <c r="B170" s="11" t="s">
        <v>1395</v>
      </c>
      <c r="C170" s="2" t="s">
        <v>10</v>
      </c>
      <c r="D170" s="2">
        <v>-0.37184179729615302</v>
      </c>
      <c r="E170" s="2">
        <v>6.4406834169418596</v>
      </c>
      <c r="F170" s="2">
        <v>-4.3636696135543698</v>
      </c>
      <c r="G170" s="2">
        <v>1.32420350010911E-4</v>
      </c>
      <c r="H170" s="2">
        <v>5.1809791018185601E-4</v>
      </c>
      <c r="I170" s="2">
        <v>0.116053505342714</v>
      </c>
    </row>
    <row r="171" spans="1:13">
      <c r="A171" s="2" t="s">
        <v>494</v>
      </c>
      <c r="B171" s="2" t="s">
        <v>495</v>
      </c>
      <c r="C171" s="2" t="s">
        <v>496</v>
      </c>
      <c r="D171" s="2">
        <v>-0.37136126847359602</v>
      </c>
      <c r="E171" s="2">
        <v>7.9644566291917904</v>
      </c>
      <c r="F171" s="2">
        <v>-6.5521753483348597</v>
      </c>
      <c r="G171" s="10">
        <v>2.6144686112584299E-7</v>
      </c>
      <c r="H171" s="10">
        <v>2.43390294848393E-6</v>
      </c>
      <c r="I171" s="2">
        <v>6.3158060575358403</v>
      </c>
    </row>
    <row r="172" spans="1:13">
      <c r="A172" s="2" t="s">
        <v>482</v>
      </c>
      <c r="B172" s="2" t="s">
        <v>483</v>
      </c>
      <c r="C172" s="2" t="s">
        <v>484</v>
      </c>
      <c r="D172" s="2">
        <v>-0.37060369093448098</v>
      </c>
      <c r="E172" s="2">
        <v>6.8540712353293296</v>
      </c>
      <c r="F172" s="2">
        <v>-4.1480036417299004</v>
      </c>
      <c r="G172" s="2">
        <v>2.4280686679113499E-4</v>
      </c>
      <c r="H172" s="2">
        <v>8.7838954750910601E-4</v>
      </c>
      <c r="I172" s="2">
        <v>-0.47852578921106698</v>
      </c>
    </row>
    <row r="173" spans="1:13">
      <c r="A173" s="2" t="s">
        <v>325</v>
      </c>
      <c r="B173" s="2" t="s">
        <v>308</v>
      </c>
      <c r="C173" s="2" t="s">
        <v>308</v>
      </c>
      <c r="D173" s="2">
        <v>-0.36872331645812501</v>
      </c>
      <c r="E173" s="2">
        <v>11.2297443908611</v>
      </c>
      <c r="F173" s="2">
        <v>-5.2469726829028902</v>
      </c>
      <c r="G173" s="10">
        <v>1.0669495150510401E-5</v>
      </c>
      <c r="H173" s="10">
        <v>5.8489043053494298E-5</v>
      </c>
      <c r="I173" s="2">
        <v>2.6073772861715501</v>
      </c>
    </row>
    <row r="174" spans="1:13">
      <c r="A174" s="2" t="s">
        <v>80</v>
      </c>
      <c r="B174" s="2" t="s">
        <v>81</v>
      </c>
      <c r="C174" s="2" t="s">
        <v>82</v>
      </c>
      <c r="D174" s="2">
        <v>-0.36624037507478402</v>
      </c>
      <c r="E174" s="2">
        <v>7.6385370749480801</v>
      </c>
      <c r="F174" s="2">
        <v>-6.5694446518684</v>
      </c>
      <c r="G174" s="10">
        <v>2.4910765594582399E-7</v>
      </c>
      <c r="H174" s="10">
        <v>2.3344946042922901E-6</v>
      </c>
      <c r="I174" s="2">
        <v>6.3643483979530702</v>
      </c>
      <c r="M174" s="3"/>
    </row>
    <row r="175" spans="1:13">
      <c r="A175" s="2" t="s">
        <v>348</v>
      </c>
      <c r="B175" s="2" t="s">
        <v>349</v>
      </c>
      <c r="C175" s="2" t="s">
        <v>350</v>
      </c>
      <c r="D175" s="2">
        <v>-0.36493835656908802</v>
      </c>
      <c r="E175" s="2">
        <v>7.0181588178543803</v>
      </c>
      <c r="F175" s="2">
        <v>-4.0112100228583101</v>
      </c>
      <c r="G175" s="2">
        <v>3.55570229717088E-4</v>
      </c>
      <c r="H175" s="2">
        <v>1.21697776014475E-3</v>
      </c>
      <c r="I175" s="2">
        <v>-0.85128749144919102</v>
      </c>
    </row>
    <row r="176" spans="1:13">
      <c r="A176" s="2" t="s">
        <v>424</v>
      </c>
      <c r="B176" s="2" t="s">
        <v>425</v>
      </c>
      <c r="C176" s="2" t="s">
        <v>426</v>
      </c>
      <c r="D176" s="2">
        <v>-0.36358616039490399</v>
      </c>
      <c r="E176" s="2">
        <v>8.2119436539921704</v>
      </c>
      <c r="F176" s="2">
        <v>-6.3665439338197096</v>
      </c>
      <c r="G176" s="10">
        <v>4.4031759508233697E-7</v>
      </c>
      <c r="H176" s="10">
        <v>3.8006360838685902E-6</v>
      </c>
      <c r="I176" s="2">
        <v>5.7926888869967401</v>
      </c>
    </row>
    <row r="177" spans="1:13">
      <c r="A177" s="2" t="s">
        <v>397</v>
      </c>
      <c r="B177" s="2" t="s">
        <v>398</v>
      </c>
      <c r="C177" s="2" t="s">
        <v>399</v>
      </c>
      <c r="D177" s="2">
        <v>-0.36142341234125402</v>
      </c>
      <c r="E177" s="2">
        <v>7.0390243214268802</v>
      </c>
      <c r="F177" s="2">
        <v>-6.09166607036956</v>
      </c>
      <c r="G177" s="10">
        <v>9.5739677616284006E-7</v>
      </c>
      <c r="H177" s="10">
        <v>7.2959447770531301E-6</v>
      </c>
      <c r="I177" s="2">
        <v>5.0141938992575499</v>
      </c>
    </row>
    <row r="178" spans="1:13">
      <c r="A178" s="2" t="s">
        <v>276</v>
      </c>
      <c r="B178" s="2" t="s">
        <v>277</v>
      </c>
      <c r="C178" s="2" t="s">
        <v>278</v>
      </c>
      <c r="D178" s="2">
        <v>-0.35995492129891399</v>
      </c>
      <c r="E178" s="2">
        <v>6.9904612970963704</v>
      </c>
      <c r="F178" s="2">
        <v>-3.9615202043847502</v>
      </c>
      <c r="G178" s="2">
        <v>4.0813359985242801E-4</v>
      </c>
      <c r="H178" s="2">
        <v>1.36832525470116E-3</v>
      </c>
      <c r="I178" s="2">
        <v>-0.98573926116742505</v>
      </c>
    </row>
    <row r="179" spans="1:13">
      <c r="A179" s="2" t="s">
        <v>355</v>
      </c>
      <c r="B179" s="2" t="s">
        <v>356</v>
      </c>
      <c r="C179" s="2" t="s">
        <v>357</v>
      </c>
      <c r="D179" s="2">
        <v>-0.35918192091666501</v>
      </c>
      <c r="E179" s="2">
        <v>7.4296040585177598</v>
      </c>
      <c r="F179" s="2">
        <v>-4.24935097600566</v>
      </c>
      <c r="G179" s="2">
        <v>1.8273428189407101E-4</v>
      </c>
      <c r="H179" s="2">
        <v>6.7597944881114997E-4</v>
      </c>
      <c r="I179" s="2">
        <v>-0.200085944855977</v>
      </c>
    </row>
    <row r="180" spans="1:13">
      <c r="A180" s="2" t="s">
        <v>531</v>
      </c>
      <c r="B180" s="2" t="s">
        <v>532</v>
      </c>
      <c r="C180" s="2" t="s">
        <v>533</v>
      </c>
      <c r="D180" s="2">
        <v>-0.35236447327839299</v>
      </c>
      <c r="E180" s="2">
        <v>6.5749996565151196</v>
      </c>
      <c r="F180" s="2">
        <v>-3.98428731707543</v>
      </c>
      <c r="G180" s="2">
        <v>3.8316748299354898E-4</v>
      </c>
      <c r="H180" s="2">
        <v>1.29565911775138E-3</v>
      </c>
      <c r="I180" s="2">
        <v>-0.92420168193961205</v>
      </c>
    </row>
    <row r="181" spans="1:13">
      <c r="A181" s="2" t="s">
        <v>279</v>
      </c>
      <c r="B181" s="2" t="s">
        <v>277</v>
      </c>
      <c r="C181" s="2" t="s">
        <v>278</v>
      </c>
      <c r="D181" s="2">
        <v>-0.349852809805072</v>
      </c>
      <c r="E181" s="2">
        <v>6.6820117388411697</v>
      </c>
      <c r="F181" s="2">
        <v>-5.3013408546082097</v>
      </c>
      <c r="G181" s="10">
        <v>9.1308371424833002E-6</v>
      </c>
      <c r="H181" s="10">
        <v>5.1488502855034799E-5</v>
      </c>
      <c r="I181" s="2">
        <v>2.7623098130430801</v>
      </c>
    </row>
    <row r="182" spans="1:13">
      <c r="A182" s="2" t="s">
        <v>47</v>
      </c>
      <c r="B182" s="2" t="s">
        <v>48</v>
      </c>
      <c r="C182" s="2" t="s">
        <v>49</v>
      </c>
      <c r="D182" s="2">
        <v>-0.34973494020838702</v>
      </c>
      <c r="E182" s="2">
        <v>6.6966804159023203</v>
      </c>
      <c r="F182" s="2">
        <v>-4.5905257271756499</v>
      </c>
      <c r="G182" s="10">
        <v>6.9628861518678599E-5</v>
      </c>
      <c r="H182" s="2">
        <v>3.0023123355519703E-4</v>
      </c>
      <c r="I182" s="2">
        <v>0.74893149805136605</v>
      </c>
      <c r="M182" s="3"/>
    </row>
    <row r="183" spans="1:13">
      <c r="A183" s="2" t="s">
        <v>99</v>
      </c>
      <c r="B183" s="2" t="s">
        <v>100</v>
      </c>
      <c r="C183" s="2" t="s">
        <v>101</v>
      </c>
      <c r="D183" s="2">
        <v>-0.34971846618854702</v>
      </c>
      <c r="E183" s="2">
        <v>7.0917232380914701</v>
      </c>
      <c r="F183" s="2">
        <v>-3.5775689616541699</v>
      </c>
      <c r="G183" s="2">
        <v>1.16667738784421E-3</v>
      </c>
      <c r="H183" s="2">
        <v>3.4015127396702402E-3</v>
      </c>
      <c r="I183" s="2">
        <v>-2.0044395035899201</v>
      </c>
    </row>
    <row r="184" spans="1:13">
      <c r="A184" s="2" t="s">
        <v>497</v>
      </c>
      <c r="B184" s="2" t="s">
        <v>498</v>
      </c>
      <c r="C184" s="2" t="s">
        <v>499</v>
      </c>
      <c r="D184" s="2">
        <v>-0.34951623360005701</v>
      </c>
      <c r="E184" s="2">
        <v>7.5227310706083497</v>
      </c>
      <c r="F184" s="2">
        <v>-4.7005885166769596</v>
      </c>
      <c r="G184" s="10">
        <v>5.09020978067072E-5</v>
      </c>
      <c r="H184" s="2">
        <v>2.2715493987210801E-4</v>
      </c>
      <c r="I184" s="2">
        <v>1.0581910996216699</v>
      </c>
    </row>
    <row r="185" spans="1:13">
      <c r="A185" s="2" t="s">
        <v>238</v>
      </c>
      <c r="B185" s="2" t="s">
        <v>239</v>
      </c>
      <c r="C185" s="2" t="s">
        <v>240</v>
      </c>
      <c r="D185" s="2">
        <v>-0.34873394517650402</v>
      </c>
      <c r="E185" s="2">
        <v>6.5812425450481804</v>
      </c>
      <c r="F185" s="2">
        <v>-7.3930631871662502</v>
      </c>
      <c r="G185" s="10">
        <v>2.5682991305169199E-8</v>
      </c>
      <c r="H185" s="10">
        <v>3.06328041748927E-7</v>
      </c>
      <c r="I185" s="2">
        <v>8.6495777105761995</v>
      </c>
    </row>
    <row r="186" spans="1:13">
      <c r="A186" s="2" t="s">
        <v>164</v>
      </c>
      <c r="B186" s="2" t="s">
        <v>165</v>
      </c>
      <c r="C186" s="2" t="s">
        <v>166</v>
      </c>
      <c r="D186" s="2">
        <v>-0.34628653244354901</v>
      </c>
      <c r="E186" s="2">
        <v>6.0922314437113396</v>
      </c>
      <c r="F186" s="2">
        <v>-4.0973002683260598</v>
      </c>
      <c r="G186" s="2">
        <v>2.7976933648195701E-4</v>
      </c>
      <c r="H186" s="2">
        <v>9.9204694449818399E-4</v>
      </c>
      <c r="I186" s="2">
        <v>-0.61712254103986097</v>
      </c>
    </row>
    <row r="187" spans="1:13">
      <c r="A187" s="2" t="s">
        <v>232</v>
      </c>
      <c r="B187" s="2" t="s">
        <v>233</v>
      </c>
      <c r="C187" s="2" t="s">
        <v>234</v>
      </c>
      <c r="D187" s="2">
        <v>-0.34622252600786402</v>
      </c>
      <c r="E187" s="2">
        <v>10.2771225653493</v>
      </c>
      <c r="F187" s="2">
        <v>-3.96522156866006</v>
      </c>
      <c r="G187" s="2">
        <v>4.0396898331123901E-4</v>
      </c>
      <c r="H187" s="2">
        <v>1.36132013554198E-3</v>
      </c>
      <c r="I187" s="2">
        <v>-0.97574250701798004</v>
      </c>
    </row>
    <row r="188" spans="1:13">
      <c r="A188" s="2" t="s">
        <v>491</v>
      </c>
      <c r="B188" s="2" t="s">
        <v>492</v>
      </c>
      <c r="C188" s="2" t="s">
        <v>493</v>
      </c>
      <c r="D188" s="2">
        <v>-0.34562258481937103</v>
      </c>
      <c r="E188" s="2">
        <v>6.6632521105312499</v>
      </c>
      <c r="F188" s="2">
        <v>-4.5749642843403802</v>
      </c>
      <c r="G188" s="10">
        <v>7.2777489977112199E-5</v>
      </c>
      <c r="H188" s="2">
        <v>3.1033135934309202E-4</v>
      </c>
      <c r="I188" s="2">
        <v>0.70531223658849596</v>
      </c>
    </row>
    <row r="189" spans="1:13">
      <c r="A189" s="2" t="s">
        <v>44</v>
      </c>
      <c r="B189" s="2" t="s">
        <v>45</v>
      </c>
      <c r="C189" s="2" t="s">
        <v>46</v>
      </c>
      <c r="D189" s="2">
        <v>-0.34497331324844699</v>
      </c>
      <c r="E189" s="2">
        <v>6.1800215472342996</v>
      </c>
      <c r="F189" s="2">
        <v>-3.3152294987476001</v>
      </c>
      <c r="G189" s="2">
        <v>2.3468650842837502E-3</v>
      </c>
      <c r="H189" s="2">
        <v>6.2838510011842602E-3</v>
      </c>
      <c r="I189" s="2">
        <v>-2.67579207464689</v>
      </c>
      <c r="M189" s="3"/>
    </row>
    <row r="190" spans="1:13">
      <c r="A190" s="2" t="s">
        <v>292</v>
      </c>
      <c r="B190" s="2" t="s">
        <v>293</v>
      </c>
      <c r="C190" s="2" t="s">
        <v>294</v>
      </c>
      <c r="D190" s="2">
        <v>-0.34304452285836301</v>
      </c>
      <c r="E190" s="2">
        <v>6.3207391896599097</v>
      </c>
      <c r="F190" s="2">
        <v>-6.2552864246781201</v>
      </c>
      <c r="G190" s="10">
        <v>6.0258242036069503E-7</v>
      </c>
      <c r="H190" s="10">
        <v>4.8712035258176299E-6</v>
      </c>
      <c r="I190" s="2">
        <v>5.4780946481100496</v>
      </c>
    </row>
    <row r="191" spans="1:13">
      <c r="A191" s="2" t="s">
        <v>32</v>
      </c>
      <c r="B191" s="2" t="s">
        <v>33</v>
      </c>
      <c r="C191" s="2" t="s">
        <v>34</v>
      </c>
      <c r="D191" s="2">
        <v>-0.34049357826090199</v>
      </c>
      <c r="E191" s="2">
        <v>6.2833531905902502</v>
      </c>
      <c r="F191" s="2">
        <v>-5.7887446172085104</v>
      </c>
      <c r="G191" s="10">
        <v>2.26579452545723E-6</v>
      </c>
      <c r="H191" s="10">
        <v>1.48636120869994E-5</v>
      </c>
      <c r="I191" s="2">
        <v>4.1523508481922704</v>
      </c>
      <c r="J191" s="7"/>
      <c r="K191" s="7"/>
      <c r="L191" s="7"/>
      <c r="M191" s="3"/>
    </row>
    <row r="192" spans="1:13">
      <c r="A192" s="2" t="s">
        <v>214</v>
      </c>
      <c r="B192" s="2" t="s">
        <v>215</v>
      </c>
      <c r="C192" s="2" t="s">
        <v>216</v>
      </c>
      <c r="D192" s="2">
        <v>-0.339773720202039</v>
      </c>
      <c r="E192" s="2">
        <v>7.49494912705293</v>
      </c>
      <c r="F192" s="2">
        <v>-4.4749904994852301</v>
      </c>
      <c r="G192" s="10">
        <v>9.6650623901357502E-5</v>
      </c>
      <c r="H192" s="2">
        <v>3.9544371691865198E-4</v>
      </c>
      <c r="I192" s="2">
        <v>0.42577369087990002</v>
      </c>
    </row>
    <row r="193" spans="1:13">
      <c r="A193" s="2" t="s">
        <v>443</v>
      </c>
      <c r="B193" s="2" t="s">
        <v>441</v>
      </c>
      <c r="C193" s="2" t="s">
        <v>442</v>
      </c>
      <c r="D193" s="2">
        <v>-0.33481491176657902</v>
      </c>
      <c r="E193" s="2">
        <v>8.7980041397554203</v>
      </c>
      <c r="F193" s="2">
        <v>-4.1299621575795102</v>
      </c>
      <c r="G193" s="2">
        <v>2.5537329067901502E-4</v>
      </c>
      <c r="H193" s="2">
        <v>9.1211367705318E-4</v>
      </c>
      <c r="I193" s="2">
        <v>-0.52789782640119398</v>
      </c>
    </row>
    <row r="194" spans="1:13">
      <c r="A194" s="2" t="s">
        <v>186</v>
      </c>
      <c r="B194" s="2" t="s">
        <v>187</v>
      </c>
      <c r="C194" s="2" t="s">
        <v>188</v>
      </c>
      <c r="D194" s="2">
        <v>-0.33457565769447301</v>
      </c>
      <c r="E194" s="2">
        <v>6.8484154143590503</v>
      </c>
      <c r="F194" s="2">
        <v>-3.8724351471020202</v>
      </c>
      <c r="G194" s="2">
        <v>5.2204912120688601E-4</v>
      </c>
      <c r="H194" s="2">
        <v>1.6953674431273099E-3</v>
      </c>
      <c r="I194" s="2">
        <v>-1.2254087127784901</v>
      </c>
      <c r="J194" s="9"/>
      <c r="K194" s="9"/>
      <c r="L194" s="9"/>
    </row>
    <row r="195" spans="1:13">
      <c r="A195" s="2" t="s">
        <v>525</v>
      </c>
      <c r="B195" s="2" t="s">
        <v>526</v>
      </c>
      <c r="C195" s="2" t="s">
        <v>527</v>
      </c>
      <c r="D195" s="2">
        <v>-0.33353054905475399</v>
      </c>
      <c r="E195" s="2">
        <v>6.5756484395402097</v>
      </c>
      <c r="F195" s="2">
        <v>-5.7832488838387297</v>
      </c>
      <c r="G195" s="10">
        <v>2.30158440305575E-6</v>
      </c>
      <c r="H195" s="10">
        <v>1.4998404321899701E-5</v>
      </c>
      <c r="I195" s="2">
        <v>4.1366888198227096</v>
      </c>
    </row>
    <row r="196" spans="1:13">
      <c r="A196" s="2" t="s">
        <v>64</v>
      </c>
      <c r="B196" s="2" t="s">
        <v>65</v>
      </c>
      <c r="C196" s="2" t="s">
        <v>66</v>
      </c>
      <c r="D196" s="2">
        <v>-0.33289857629584702</v>
      </c>
      <c r="E196" s="2">
        <v>6.3127950576460403</v>
      </c>
      <c r="F196" s="2">
        <v>-7.0066568828679996</v>
      </c>
      <c r="G196" s="10">
        <v>7.3930471090856806E-8</v>
      </c>
      <c r="H196" s="10">
        <v>7.78049021961531E-7</v>
      </c>
      <c r="I196" s="2">
        <v>7.58527018604227</v>
      </c>
      <c r="M196" s="3"/>
    </row>
    <row r="197" spans="1:13">
      <c r="A197" s="2" t="s">
        <v>336</v>
      </c>
      <c r="B197" s="2" t="s">
        <v>337</v>
      </c>
      <c r="C197" s="2" t="s">
        <v>338</v>
      </c>
      <c r="D197" s="2">
        <v>-0.33201150572635701</v>
      </c>
      <c r="E197" s="2">
        <v>7.5366187711926704</v>
      </c>
      <c r="F197" s="2">
        <v>-4.4135843644533601</v>
      </c>
      <c r="G197" s="2">
        <v>1.1500063586052601E-4</v>
      </c>
      <c r="H197" s="2">
        <v>4.57214649239426E-4</v>
      </c>
      <c r="I197" s="2">
        <v>0.25471323038529198</v>
      </c>
    </row>
    <row r="198" spans="1:13">
      <c r="A198" s="9" t="s">
        <v>444</v>
      </c>
      <c r="B198" s="9" t="s">
        <v>445</v>
      </c>
      <c r="C198" s="9" t="s">
        <v>446</v>
      </c>
      <c r="D198" s="9">
        <v>-0.32897647041092698</v>
      </c>
      <c r="E198" s="9">
        <v>5.9510899287855503</v>
      </c>
      <c r="F198" s="9">
        <v>-2.5865801289912902</v>
      </c>
      <c r="G198" s="9">
        <v>1.4628480837461001E-2</v>
      </c>
      <c r="H198" s="9">
        <v>2.9988385716795001E-2</v>
      </c>
      <c r="I198" s="9">
        <v>-4.3970083902084802</v>
      </c>
    </row>
    <row r="199" spans="1:13">
      <c r="A199" s="2" t="s">
        <v>406</v>
      </c>
      <c r="B199" s="2" t="s">
        <v>407</v>
      </c>
      <c r="C199" s="2" t="s">
        <v>408</v>
      </c>
      <c r="D199" s="2">
        <v>-0.328619588602653</v>
      </c>
      <c r="E199" s="2">
        <v>6.33847116253484</v>
      </c>
      <c r="F199" s="2">
        <v>-6.8563870779315303</v>
      </c>
      <c r="G199" s="10">
        <v>1.12006125299077E-7</v>
      </c>
      <c r="H199" s="10">
        <v>1.1076786662742899E-6</v>
      </c>
      <c r="I199" s="2">
        <v>7.1674836789959402</v>
      </c>
    </row>
    <row r="200" spans="1:13">
      <c r="A200" s="2" t="s">
        <v>130</v>
      </c>
      <c r="B200" s="2" t="s">
        <v>131</v>
      </c>
      <c r="C200" s="2" t="s">
        <v>132</v>
      </c>
      <c r="D200" s="2">
        <v>-0.32820574332177999</v>
      </c>
      <c r="E200" s="2">
        <v>7.3290286564098404</v>
      </c>
      <c r="F200" s="2">
        <v>-3.2623874511136699</v>
      </c>
      <c r="G200" s="2">
        <v>2.6957180142814902E-3</v>
      </c>
      <c r="H200" s="2">
        <v>7.0936113985574298E-3</v>
      </c>
      <c r="I200" s="2">
        <v>-2.80816506981447</v>
      </c>
    </row>
    <row r="201" spans="1:13">
      <c r="A201" s="2" t="s">
        <v>450</v>
      </c>
      <c r="B201" s="2" t="s">
        <v>451</v>
      </c>
      <c r="C201" s="2" t="s">
        <v>452</v>
      </c>
      <c r="D201" s="2">
        <v>-0.32806605457593702</v>
      </c>
      <c r="E201" s="2">
        <v>7.60983718987677</v>
      </c>
      <c r="F201" s="2">
        <v>-6.7052637358835101</v>
      </c>
      <c r="G201" s="10">
        <v>1.7047372569758E-7</v>
      </c>
      <c r="H201" s="10">
        <v>1.6365477666967699E-6</v>
      </c>
      <c r="I201" s="2">
        <v>6.74533026033001</v>
      </c>
    </row>
    <row r="202" spans="1:13">
      <c r="A202" s="2" t="s">
        <v>476</v>
      </c>
      <c r="B202" s="2" t="s">
        <v>477</v>
      </c>
      <c r="C202" s="2" t="s">
        <v>478</v>
      </c>
      <c r="D202" s="2">
        <v>-0.32648141277141901</v>
      </c>
      <c r="E202" s="2">
        <v>6.9284537924795204</v>
      </c>
      <c r="F202" s="2">
        <v>-2.90898518713563</v>
      </c>
      <c r="G202" s="2">
        <v>6.6621012973816004E-3</v>
      </c>
      <c r="H202" s="2">
        <v>1.5157243182944501E-2</v>
      </c>
      <c r="I202" s="2">
        <v>-3.66504706117792</v>
      </c>
    </row>
    <row r="203" spans="1:13">
      <c r="A203" s="2" t="s">
        <v>14</v>
      </c>
      <c r="B203" s="2" t="s">
        <v>15</v>
      </c>
      <c r="C203" s="2" t="s">
        <v>16</v>
      </c>
      <c r="D203" s="2">
        <v>-0.326241953063659</v>
      </c>
      <c r="E203" s="2">
        <v>8.2169502122586398</v>
      </c>
      <c r="F203" s="2">
        <v>-3.9930458581672101</v>
      </c>
      <c r="G203" s="2">
        <v>3.7396679011181299E-4</v>
      </c>
      <c r="H203" s="2">
        <v>1.26890800506905E-3</v>
      </c>
      <c r="I203" s="2">
        <v>-0.90049812403843099</v>
      </c>
      <c r="M203" s="3"/>
    </row>
    <row r="204" spans="1:13">
      <c r="A204" s="2" t="s">
        <v>528</v>
      </c>
      <c r="B204" s="2" t="s">
        <v>529</v>
      </c>
      <c r="C204" s="2" t="s">
        <v>530</v>
      </c>
      <c r="D204" s="2">
        <v>-0.32538982949890599</v>
      </c>
      <c r="E204" s="2">
        <v>7.2967941012262996</v>
      </c>
      <c r="F204" s="2">
        <v>-3.33582150255525</v>
      </c>
      <c r="G204" s="2">
        <v>2.2230152314789702E-3</v>
      </c>
      <c r="H204" s="2">
        <v>5.9848070800966099E-3</v>
      </c>
      <c r="I204" s="2">
        <v>-2.62393435034154</v>
      </c>
    </row>
    <row r="205" spans="1:13">
      <c r="A205" s="2" t="s">
        <v>327</v>
      </c>
      <c r="B205" s="2" t="s">
        <v>328</v>
      </c>
      <c r="C205" s="2" t="s">
        <v>329</v>
      </c>
      <c r="D205" s="2">
        <v>-0.324527769235259</v>
      </c>
      <c r="E205" s="2">
        <v>9.6266782940581592</v>
      </c>
      <c r="F205" s="2">
        <v>-7.3580558055029801</v>
      </c>
      <c r="G205" s="10">
        <v>2.82456499907685E-8</v>
      </c>
      <c r="H205" s="10">
        <v>3.34864091456821E-7</v>
      </c>
      <c r="I205" s="2">
        <v>8.5537825605514897</v>
      </c>
    </row>
    <row r="206" spans="1:13">
      <c r="A206" s="2" t="s">
        <v>102</v>
      </c>
      <c r="B206" s="2" t="s">
        <v>103</v>
      </c>
      <c r="C206" s="2" t="s">
        <v>104</v>
      </c>
      <c r="D206" s="2">
        <v>-0.32436801358217598</v>
      </c>
      <c r="E206" s="2">
        <v>6.7862199331827497</v>
      </c>
      <c r="F206" s="2">
        <v>-7.1604742661741296</v>
      </c>
      <c r="G206" s="10">
        <v>4.8438999853390503E-8</v>
      </c>
      <c r="H206" s="10">
        <v>5.4786179144524496E-7</v>
      </c>
      <c r="I206" s="2">
        <v>8.0107297723655009</v>
      </c>
    </row>
    <row r="207" spans="1:13">
      <c r="A207" s="2" t="s">
        <v>326</v>
      </c>
      <c r="B207" s="2" t="s">
        <v>308</v>
      </c>
      <c r="C207" s="2" t="s">
        <v>308</v>
      </c>
      <c r="D207" s="2">
        <v>-0.324320354236035</v>
      </c>
      <c r="E207" s="2">
        <v>7.3422725362168597</v>
      </c>
      <c r="F207" s="2">
        <v>-7.4082236598954196</v>
      </c>
      <c r="G207" s="10">
        <v>2.4647687540077699E-8</v>
      </c>
      <c r="H207" s="10">
        <v>2.9942375974612998E-7</v>
      </c>
      <c r="I207" s="2">
        <v>8.6910228181844005</v>
      </c>
    </row>
    <row r="208" spans="1:13">
      <c r="A208" s="2" t="s">
        <v>510</v>
      </c>
      <c r="B208" s="2" t="s">
        <v>511</v>
      </c>
      <c r="C208" s="2" t="s">
        <v>512</v>
      </c>
      <c r="D208" s="2">
        <v>-0.32272015764598799</v>
      </c>
      <c r="E208" s="2">
        <v>8.5387986147136594</v>
      </c>
      <c r="F208" s="2">
        <v>-5.4363639504323</v>
      </c>
      <c r="G208" s="10">
        <v>6.2028201237831298E-6</v>
      </c>
      <c r="H208" s="10">
        <v>3.63308035821583E-5</v>
      </c>
      <c r="I208" s="2">
        <v>3.1473380753787898</v>
      </c>
    </row>
    <row r="209" spans="1:13" s="9" customFormat="1">
      <c r="A209" s="2" t="s">
        <v>1292</v>
      </c>
      <c r="B209" s="2" t="s">
        <v>308</v>
      </c>
      <c r="C209" s="2" t="s">
        <v>308</v>
      </c>
      <c r="D209" s="2">
        <v>-0.31937570080604799</v>
      </c>
      <c r="E209" s="2">
        <v>10.684327054576499</v>
      </c>
      <c r="F209" s="2">
        <v>-5.1355366971134604</v>
      </c>
      <c r="G209" s="10">
        <v>1.46813140405116E-5</v>
      </c>
      <c r="H209" s="10">
        <v>7.7668887182061596E-5</v>
      </c>
      <c r="I209" s="2">
        <v>2.2901022865653999</v>
      </c>
      <c r="J209" s="2"/>
      <c r="K209" s="2"/>
      <c r="L209" s="2"/>
      <c r="M209" s="2"/>
    </row>
    <row r="210" spans="1:13" s="9" customFormat="1">
      <c r="A210" s="2" t="s">
        <v>1308</v>
      </c>
      <c r="B210" s="2" t="s">
        <v>1343</v>
      </c>
      <c r="C210" s="2" t="s">
        <v>1376</v>
      </c>
      <c r="D210" s="2">
        <v>-0.31691545614053701</v>
      </c>
      <c r="E210" s="2">
        <v>7.0623759671000199</v>
      </c>
      <c r="F210" s="2">
        <v>-4.57460330602557</v>
      </c>
      <c r="G210" s="10">
        <v>7.2852178870176998E-5</v>
      </c>
      <c r="H210" s="2">
        <v>3.1033135934309202E-4</v>
      </c>
      <c r="I210" s="2">
        <v>0.70430073148013905</v>
      </c>
      <c r="J210" s="2"/>
      <c r="K210" s="2"/>
      <c r="L210" s="2"/>
      <c r="M210" s="2"/>
    </row>
    <row r="211" spans="1:13" s="9" customFormat="1">
      <c r="A211" s="2" t="s">
        <v>1317</v>
      </c>
      <c r="B211" s="2" t="s">
        <v>1350</v>
      </c>
      <c r="C211" s="2" t="s">
        <v>1385</v>
      </c>
      <c r="D211" s="2">
        <v>-0.31672409079097202</v>
      </c>
      <c r="E211" s="2">
        <v>6.5003543972679196</v>
      </c>
      <c r="F211" s="2">
        <v>-4.4952949214237101</v>
      </c>
      <c r="G211" s="10">
        <v>9.1245160391414801E-5</v>
      </c>
      <c r="H211" s="2">
        <v>3.7724889842500898E-4</v>
      </c>
      <c r="I211" s="2">
        <v>0.48244649362917802</v>
      </c>
      <c r="J211" s="2"/>
      <c r="K211" s="2"/>
      <c r="L211" s="2"/>
      <c r="M211" s="2"/>
    </row>
    <row r="212" spans="1:13">
      <c r="A212" s="2" t="s">
        <v>1313</v>
      </c>
      <c r="B212" s="2" t="s">
        <v>1347</v>
      </c>
      <c r="C212" s="2" t="s">
        <v>1381</v>
      </c>
      <c r="D212" s="2">
        <v>-0.31661867325404403</v>
      </c>
      <c r="E212" s="2">
        <v>6.15506335253193</v>
      </c>
      <c r="F212" s="2">
        <v>-4.2622044257289202</v>
      </c>
      <c r="G212" s="2">
        <v>1.76248628372792E-4</v>
      </c>
      <c r="H212" s="2">
        <v>6.5444773705217803E-4</v>
      </c>
      <c r="I212" s="2">
        <v>-0.164645543295248</v>
      </c>
    </row>
    <row r="213" spans="1:13">
      <c r="A213" s="2" t="s">
        <v>1281</v>
      </c>
      <c r="B213" s="2" t="s">
        <v>1327</v>
      </c>
      <c r="C213" s="2" t="s">
        <v>1360</v>
      </c>
      <c r="D213" s="2">
        <v>-0.31601446753170298</v>
      </c>
      <c r="E213" s="2">
        <v>6.6877259407264402</v>
      </c>
      <c r="F213" s="2">
        <v>-3.04262439555177</v>
      </c>
      <c r="G213" s="2">
        <v>4.7544324653163699E-3</v>
      </c>
      <c r="H213" s="2">
        <v>1.14665724163512E-2</v>
      </c>
      <c r="I213" s="2">
        <v>-3.3471569651911399</v>
      </c>
    </row>
    <row r="214" spans="1:13">
      <c r="A214" s="2" t="s">
        <v>1277</v>
      </c>
      <c r="B214" s="2" t="s">
        <v>1323</v>
      </c>
      <c r="C214" s="2" t="s">
        <v>1356</v>
      </c>
      <c r="D214" s="2">
        <v>-0.31507704054800401</v>
      </c>
      <c r="E214" s="2">
        <v>6.6575023571402703</v>
      </c>
      <c r="F214" s="2">
        <v>-8.0239248947758401</v>
      </c>
      <c r="G214" s="10">
        <v>4.7424863366831001E-9</v>
      </c>
      <c r="H214" s="10">
        <v>7.0706159928729903E-8</v>
      </c>
      <c r="I214" s="2">
        <v>10.3524611068738</v>
      </c>
      <c r="M214" s="3"/>
    </row>
    <row r="215" spans="1:13">
      <c r="A215" s="9" t="s">
        <v>1316</v>
      </c>
      <c r="B215" s="12" t="s">
        <v>1394</v>
      </c>
      <c r="C215" s="9" t="s">
        <v>1384</v>
      </c>
      <c r="D215" s="9">
        <v>-0.31244173579047402</v>
      </c>
      <c r="E215" s="9">
        <v>7.2086102343085603</v>
      </c>
      <c r="F215" s="9">
        <v>-6.5173553547532004</v>
      </c>
      <c r="G215" s="13">
        <v>2.8823869621181099E-7</v>
      </c>
      <c r="H215" s="13">
        <v>2.63838955416207E-6</v>
      </c>
      <c r="I215" s="9">
        <v>6.2178641745168601</v>
      </c>
      <c r="J215" s="9"/>
      <c r="K215" s="9"/>
      <c r="L215" s="9"/>
      <c r="M215" s="9"/>
    </row>
    <row r="216" spans="1:13">
      <c r="A216" s="2" t="s">
        <v>1293</v>
      </c>
      <c r="B216" s="2" t="s">
        <v>308</v>
      </c>
      <c r="C216" s="2" t="s">
        <v>308</v>
      </c>
      <c r="D216" s="2">
        <v>-0.31096247726262299</v>
      </c>
      <c r="E216" s="2">
        <v>7.9274719507112996</v>
      </c>
      <c r="F216" s="2">
        <v>-3.3568929415184798</v>
      </c>
      <c r="G216" s="2">
        <v>2.1027928019083202E-3</v>
      </c>
      <c r="H216" s="2">
        <v>5.7367431372255398E-3</v>
      </c>
      <c r="I216" s="2">
        <v>-2.5707138082448999</v>
      </c>
    </row>
    <row r="217" spans="1:13" s="3" customFormat="1">
      <c r="A217" s="2" t="s">
        <v>1318</v>
      </c>
      <c r="B217" s="2" t="s">
        <v>1351</v>
      </c>
      <c r="C217" s="2" t="s">
        <v>1386</v>
      </c>
      <c r="D217" s="2">
        <v>-0.30745968035758398</v>
      </c>
      <c r="E217" s="2">
        <v>6.0955492012399102</v>
      </c>
      <c r="F217" s="2">
        <v>-2.5874275448296999</v>
      </c>
      <c r="G217" s="2">
        <v>1.45990726072161E-2</v>
      </c>
      <c r="H217" s="2">
        <v>2.9959306455684301E-2</v>
      </c>
      <c r="I217" s="2">
        <v>-4.3951546597849198</v>
      </c>
      <c r="J217" s="2"/>
      <c r="K217" s="2"/>
      <c r="L217" s="2"/>
      <c r="M217" s="2"/>
    </row>
    <row r="218" spans="1:13" s="3" customFormat="1">
      <c r="A218" s="2" t="s">
        <v>1288</v>
      </c>
      <c r="B218" s="2" t="s">
        <v>1334</v>
      </c>
      <c r="C218" s="2" t="s">
        <v>1367</v>
      </c>
      <c r="D218" s="2">
        <v>-0.30716434017830302</v>
      </c>
      <c r="E218" s="2">
        <v>7.0767351357984403</v>
      </c>
      <c r="F218" s="2">
        <v>-4.93318675339395</v>
      </c>
      <c r="G218" s="10">
        <v>2.6199981799736699E-5</v>
      </c>
      <c r="H218" s="2">
        <v>1.2545392744983401E-4</v>
      </c>
      <c r="I218" s="2">
        <v>1.71540141813903</v>
      </c>
      <c r="J218" s="2"/>
      <c r="K218" s="2"/>
      <c r="L218" s="2"/>
      <c r="M218" s="2"/>
    </row>
    <row r="219" spans="1:13" s="3" customFormat="1">
      <c r="A219" s="2" t="s">
        <v>1320</v>
      </c>
      <c r="B219" s="2" t="s">
        <v>1353</v>
      </c>
      <c r="C219" s="2" t="s">
        <v>1388</v>
      </c>
      <c r="D219" s="2">
        <v>-0.30688976630477699</v>
      </c>
      <c r="E219" s="2">
        <v>6.4213275425669902</v>
      </c>
      <c r="F219" s="2">
        <v>-3.27455256400631</v>
      </c>
      <c r="G219" s="2">
        <v>2.6112533020775201E-3</v>
      </c>
      <c r="H219" s="2">
        <v>6.9071861538824702E-3</v>
      </c>
      <c r="I219" s="2">
        <v>-2.7777812551298702</v>
      </c>
      <c r="J219" s="2"/>
      <c r="K219" s="2"/>
      <c r="L219" s="2"/>
      <c r="M219" s="7"/>
    </row>
    <row r="220" spans="1:13" s="3" customFormat="1">
      <c r="A220" s="2" t="s">
        <v>1315</v>
      </c>
      <c r="B220" s="2" t="s">
        <v>1349</v>
      </c>
      <c r="C220" s="2" t="s">
        <v>1383</v>
      </c>
      <c r="D220" s="2">
        <v>-0.306384519770245</v>
      </c>
      <c r="E220" s="2">
        <v>6.3915872681864601</v>
      </c>
      <c r="F220" s="2">
        <v>-5.1497044894054103</v>
      </c>
      <c r="G220" s="10">
        <v>1.4097515625441899E-5</v>
      </c>
      <c r="H220" s="10">
        <v>7.4983542569917905E-5</v>
      </c>
      <c r="I220" s="2">
        <v>2.3304151134497699</v>
      </c>
      <c r="J220" s="2"/>
      <c r="K220" s="2"/>
      <c r="L220" s="2"/>
      <c r="M220" s="2"/>
    </row>
    <row r="221" spans="1:13" s="3" customFormat="1">
      <c r="A221" s="2" t="s">
        <v>1305</v>
      </c>
      <c r="B221" s="2" t="s">
        <v>1341</v>
      </c>
      <c r="C221" s="2" t="s">
        <v>1374</v>
      </c>
      <c r="D221" s="2">
        <v>-0.30523051423159597</v>
      </c>
      <c r="E221" s="2">
        <v>6.06279793701394</v>
      </c>
      <c r="F221" s="2">
        <v>-4.3271673316066899</v>
      </c>
      <c r="G221" s="2">
        <v>1.46784724117708E-4</v>
      </c>
      <c r="H221" s="2">
        <v>5.5893261990107898E-4</v>
      </c>
      <c r="I221" s="2">
        <v>1.48861122136932E-2</v>
      </c>
      <c r="J221" s="2"/>
      <c r="K221" s="2"/>
      <c r="L221" s="2"/>
      <c r="M221" s="2"/>
    </row>
    <row r="222" spans="1:13" s="3" customFormat="1">
      <c r="A222" s="2" t="s">
        <v>1294</v>
      </c>
      <c r="B222" s="2" t="s">
        <v>308</v>
      </c>
      <c r="C222" s="2" t="s">
        <v>308</v>
      </c>
      <c r="D222" s="2">
        <v>-0.30295845296756801</v>
      </c>
      <c r="E222" s="2">
        <v>6.6690618953644902</v>
      </c>
      <c r="F222" s="2">
        <v>-3.0107145111077398</v>
      </c>
      <c r="G222" s="2">
        <v>5.1561311147139497E-3</v>
      </c>
      <c r="H222" s="2">
        <v>1.22256217274181E-2</v>
      </c>
      <c r="I222" s="2">
        <v>-3.4237742377787801</v>
      </c>
      <c r="J222" s="2"/>
      <c r="K222" s="2"/>
      <c r="L222" s="2"/>
      <c r="M222" s="2"/>
    </row>
    <row r="223" spans="1:13" s="3" customFormat="1">
      <c r="A223" s="2" t="s">
        <v>1295</v>
      </c>
      <c r="B223" s="2" t="s">
        <v>529</v>
      </c>
      <c r="C223" s="2" t="s">
        <v>530</v>
      </c>
      <c r="D223" s="2">
        <v>-0.302681209740432</v>
      </c>
      <c r="E223" s="2">
        <v>6.5650584832497199</v>
      </c>
      <c r="F223" s="2">
        <v>-2.5817164529829002</v>
      </c>
      <c r="G223" s="2">
        <v>1.4798328766640299E-2</v>
      </c>
      <c r="H223" s="2">
        <v>3.0305006256761802E-2</v>
      </c>
      <c r="I223" s="2">
        <v>-4.4076401744926601</v>
      </c>
      <c r="J223" s="2"/>
      <c r="K223" s="2"/>
      <c r="L223" s="2"/>
      <c r="M223" s="2"/>
    </row>
    <row r="224" spans="1:13" s="3" customFormat="1">
      <c r="A224" s="2" t="s">
        <v>1307</v>
      </c>
      <c r="B224" s="2" t="s">
        <v>356</v>
      </c>
      <c r="C224" s="2" t="s">
        <v>357</v>
      </c>
      <c r="D224" s="2">
        <v>-0.29953580402732599</v>
      </c>
      <c r="E224" s="2">
        <v>7.6468064744915303</v>
      </c>
      <c r="F224" s="2">
        <v>-8.8709778088076305</v>
      </c>
      <c r="G224" s="10">
        <v>5.3074669522442404E-10</v>
      </c>
      <c r="H224" s="10">
        <v>1.0089201687597001E-8</v>
      </c>
      <c r="I224" s="2">
        <v>12.5631283130871</v>
      </c>
      <c r="J224" s="2"/>
      <c r="K224" s="2"/>
      <c r="L224" s="2"/>
      <c r="M224" s="2"/>
    </row>
    <row r="225" spans="1:13" s="3" customFormat="1">
      <c r="A225" s="2" t="s">
        <v>1303</v>
      </c>
      <c r="B225" s="2" t="s">
        <v>1339</v>
      </c>
      <c r="C225" s="2" t="s">
        <v>1372</v>
      </c>
      <c r="D225" s="2">
        <v>-0.29482194010289298</v>
      </c>
      <c r="E225" s="2">
        <v>7.1415251626677598</v>
      </c>
      <c r="F225" s="2">
        <v>-4.0883049480040299</v>
      </c>
      <c r="G225" s="2">
        <v>2.8688095382103799E-4</v>
      </c>
      <c r="H225" s="2">
        <v>1.0136117003946201E-3</v>
      </c>
      <c r="I225" s="2">
        <v>-0.64165940476440597</v>
      </c>
      <c r="J225" s="2"/>
      <c r="K225" s="2"/>
      <c r="L225" s="2"/>
      <c r="M225" s="2"/>
    </row>
    <row r="226" spans="1:13" s="3" customFormat="1">
      <c r="A226" s="2" t="s">
        <v>1283</v>
      </c>
      <c r="B226" s="2" t="s">
        <v>1329</v>
      </c>
      <c r="C226" s="2" t="s">
        <v>1362</v>
      </c>
      <c r="D226" s="2">
        <v>-0.29352553432887102</v>
      </c>
      <c r="E226" s="2">
        <v>7.4974418699323397</v>
      </c>
      <c r="F226" s="2">
        <v>-3.7526089580377602</v>
      </c>
      <c r="G226" s="2">
        <v>7.2534430719999998E-4</v>
      </c>
      <c r="H226" s="2">
        <v>2.2444616298264199E-3</v>
      </c>
      <c r="I226" s="2">
        <v>-1.5447782688242899</v>
      </c>
      <c r="J226" s="2"/>
      <c r="K226" s="2"/>
      <c r="L226" s="2"/>
      <c r="M226" s="2"/>
    </row>
    <row r="227" spans="1:13" s="3" customFormat="1">
      <c r="A227" s="2" t="s">
        <v>1314</v>
      </c>
      <c r="B227" s="2" t="s">
        <v>1348</v>
      </c>
      <c r="C227" s="2" t="s">
        <v>1382</v>
      </c>
      <c r="D227" s="2">
        <v>-0.29335634195669802</v>
      </c>
      <c r="E227" s="2">
        <v>6.5280773926323503</v>
      </c>
      <c r="F227" s="2">
        <v>-2.4356047120293902</v>
      </c>
      <c r="G227" s="2">
        <v>2.0831974739130898E-2</v>
      </c>
      <c r="H227" s="2">
        <v>4.1244795056951299E-2</v>
      </c>
      <c r="I227" s="2">
        <v>-4.7208850255735699</v>
      </c>
      <c r="J227" s="2"/>
      <c r="K227" s="2"/>
      <c r="L227" s="2"/>
      <c r="M227" s="2"/>
    </row>
    <row r="228" spans="1:13" s="3" customFormat="1">
      <c r="A228" s="2" t="s">
        <v>1279</v>
      </c>
      <c r="B228" s="2" t="s">
        <v>1325</v>
      </c>
      <c r="C228" s="2" t="s">
        <v>1358</v>
      </c>
      <c r="D228" s="2">
        <v>-0.29109805159264202</v>
      </c>
      <c r="E228" s="2">
        <v>7.1620264376196401</v>
      </c>
      <c r="F228" s="2">
        <v>-4.4566601942682702</v>
      </c>
      <c r="G228" s="2">
        <v>1.01801960111854E-4</v>
      </c>
      <c r="H228" s="2">
        <v>4.1393854855398298E-4</v>
      </c>
      <c r="I228" s="2">
        <v>0.37465723968046599</v>
      </c>
      <c r="J228" s="2"/>
      <c r="K228" s="2"/>
      <c r="L228" s="2"/>
    </row>
    <row r="229" spans="1:13" s="3" customFormat="1">
      <c r="A229" s="2" t="s">
        <v>1276</v>
      </c>
      <c r="B229" s="2" t="s">
        <v>1322</v>
      </c>
      <c r="C229" s="2" t="s">
        <v>1355</v>
      </c>
      <c r="D229" s="2">
        <v>-0.28844296997676999</v>
      </c>
      <c r="E229" s="2">
        <v>7.5616102650306098</v>
      </c>
      <c r="F229" s="2">
        <v>-4.0803104801256804</v>
      </c>
      <c r="G229" s="2">
        <v>2.9335006754644598E-4</v>
      </c>
      <c r="H229" s="2">
        <v>1.0309159516632201E-3</v>
      </c>
      <c r="I229" s="2">
        <v>-0.66345285537357102</v>
      </c>
      <c r="J229" s="2"/>
      <c r="K229" s="2"/>
      <c r="L229" s="2"/>
    </row>
    <row r="230" spans="1:13" s="3" customFormat="1">
      <c r="A230" s="2" t="s">
        <v>1302</v>
      </c>
      <c r="B230" s="2" t="s">
        <v>1338</v>
      </c>
      <c r="C230" s="2" t="s">
        <v>1371</v>
      </c>
      <c r="D230" s="2">
        <v>-0.28656309488446202</v>
      </c>
      <c r="E230" s="2">
        <v>6.5667907794229903</v>
      </c>
      <c r="F230" s="2">
        <v>-3.58298871206049</v>
      </c>
      <c r="G230" s="2">
        <v>1.1497492567698699E-3</v>
      </c>
      <c r="H230" s="2">
        <v>3.3621196691279499E-3</v>
      </c>
      <c r="I230" s="2">
        <v>-1.99033871794448</v>
      </c>
      <c r="J230" s="2"/>
      <c r="K230" s="2"/>
      <c r="L230" s="2"/>
      <c r="M230" s="2"/>
    </row>
    <row r="231" spans="1:13" s="3" customFormat="1">
      <c r="A231" s="2" t="s">
        <v>1306</v>
      </c>
      <c r="B231" s="2" t="s">
        <v>1342</v>
      </c>
      <c r="C231" s="2" t="s">
        <v>1375</v>
      </c>
      <c r="D231" s="2">
        <v>-0.28501813552871003</v>
      </c>
      <c r="E231" s="2">
        <v>6.7954373128151904</v>
      </c>
      <c r="F231" s="2">
        <v>-5.2674218416384599</v>
      </c>
      <c r="G231" s="10">
        <v>1.0062477404837499E-5</v>
      </c>
      <c r="H231" s="10">
        <v>5.57829733316062E-5</v>
      </c>
      <c r="I231" s="2">
        <v>2.6656421275330402</v>
      </c>
      <c r="J231" s="2"/>
      <c r="K231" s="2"/>
      <c r="L231" s="2"/>
      <c r="M231" s="2"/>
    </row>
    <row r="232" spans="1:13" s="3" customFormat="1">
      <c r="A232" s="2" t="s">
        <v>1312</v>
      </c>
      <c r="B232" s="2" t="s">
        <v>1346</v>
      </c>
      <c r="C232" s="2" t="s">
        <v>1380</v>
      </c>
      <c r="D232" s="2">
        <v>-0.28481685255698602</v>
      </c>
      <c r="E232" s="2">
        <v>10.073041609776199</v>
      </c>
      <c r="F232" s="2">
        <v>-4.5900739991684301</v>
      </c>
      <c r="G232" s="10">
        <v>6.9718330149758605E-5</v>
      </c>
      <c r="H232" s="2">
        <v>3.0023123355519703E-4</v>
      </c>
      <c r="I232" s="2">
        <v>0.74766490011999998</v>
      </c>
      <c r="J232" s="2"/>
      <c r="K232" s="2"/>
      <c r="L232" s="2"/>
      <c r="M232" s="2"/>
    </row>
    <row r="233" spans="1:13" s="3" customFormat="1">
      <c r="A233" s="2" t="s">
        <v>1296</v>
      </c>
      <c r="B233" s="2" t="s">
        <v>308</v>
      </c>
      <c r="C233" s="2" t="s">
        <v>308</v>
      </c>
      <c r="D233" s="2">
        <v>-0.28450557828838802</v>
      </c>
      <c r="E233" s="2">
        <v>11.598275904976701</v>
      </c>
      <c r="F233" s="2">
        <v>-7.5052415137845099</v>
      </c>
      <c r="G233" s="10">
        <v>1.8953677883673E-8</v>
      </c>
      <c r="H233" s="10">
        <v>2.4065056822624898E-7</v>
      </c>
      <c r="I233" s="2">
        <v>8.9556605078882701</v>
      </c>
      <c r="J233" s="2"/>
      <c r="K233" s="2"/>
      <c r="L233" s="2"/>
      <c r="M233" s="2"/>
    </row>
    <row r="234" spans="1:13" s="3" customFormat="1">
      <c r="A234" s="2" t="s">
        <v>1297</v>
      </c>
      <c r="B234" s="2" t="s">
        <v>1389</v>
      </c>
      <c r="C234" s="2" t="s">
        <v>1390</v>
      </c>
      <c r="D234" s="2">
        <v>-0.28347810351089803</v>
      </c>
      <c r="E234" s="2">
        <v>7.31089015570379</v>
      </c>
      <c r="F234" s="2">
        <v>-5.3795443463401904</v>
      </c>
      <c r="G234" s="10">
        <v>7.2986273200663302E-6</v>
      </c>
      <c r="H234" s="10">
        <v>4.1999118613715003E-5</v>
      </c>
      <c r="I234" s="2">
        <v>2.98527889000975</v>
      </c>
      <c r="J234" s="2"/>
      <c r="K234" s="2"/>
      <c r="L234" s="2"/>
      <c r="M234" s="2"/>
    </row>
    <row r="235" spans="1:13" s="3" customFormat="1">
      <c r="A235" s="2" t="s">
        <v>1304</v>
      </c>
      <c r="B235" s="2" t="s">
        <v>1340</v>
      </c>
      <c r="C235" s="2" t="s">
        <v>1373</v>
      </c>
      <c r="D235" s="2">
        <v>-0.28285895244644699</v>
      </c>
      <c r="E235" s="2">
        <v>8.3725661221720191</v>
      </c>
      <c r="F235" s="2">
        <v>-2.4580083543530602</v>
      </c>
      <c r="G235" s="2">
        <v>1.9779998815437402E-2</v>
      </c>
      <c r="H235" s="2">
        <v>3.9280562733381201E-2</v>
      </c>
      <c r="I235" s="2">
        <v>-4.6736430034308798</v>
      </c>
      <c r="J235" s="2"/>
      <c r="K235" s="2"/>
      <c r="L235" s="2"/>
      <c r="M235" s="2"/>
    </row>
    <row r="236" spans="1:13" s="3" customFormat="1">
      <c r="A236" s="2" t="s">
        <v>1309</v>
      </c>
      <c r="B236" s="2" t="s">
        <v>1344</v>
      </c>
      <c r="C236" s="2" t="s">
        <v>1377</v>
      </c>
      <c r="D236" s="2">
        <v>-0.28156426225124698</v>
      </c>
      <c r="E236" s="2">
        <v>9.1271689515430392</v>
      </c>
      <c r="F236" s="2">
        <v>-5.9550971640455002</v>
      </c>
      <c r="G236" s="10">
        <v>1.41089241922396E-6</v>
      </c>
      <c r="H236" s="10">
        <v>1.01337090548641E-5</v>
      </c>
      <c r="I236" s="2">
        <v>4.6260407792942297</v>
      </c>
      <c r="J236" s="2"/>
      <c r="K236" s="2"/>
      <c r="L236" s="2"/>
      <c r="M236" s="2"/>
    </row>
    <row r="237" spans="1:13" s="3" customFormat="1">
      <c r="A237" s="2" t="s">
        <v>1278</v>
      </c>
      <c r="B237" s="2" t="s">
        <v>1324</v>
      </c>
      <c r="C237" s="2" t="s">
        <v>1357</v>
      </c>
      <c r="D237" s="2">
        <v>-0.28086438529166302</v>
      </c>
      <c r="E237" s="2">
        <v>8.7016572093193503</v>
      </c>
      <c r="F237" s="2">
        <v>-8.1560344731386998</v>
      </c>
      <c r="G237" s="10">
        <v>3.35000995310443E-9</v>
      </c>
      <c r="H237" s="10">
        <v>5.0713996828534799E-8</v>
      </c>
      <c r="I237" s="2">
        <v>10.703150306339699</v>
      </c>
      <c r="J237" s="2"/>
      <c r="K237" s="2"/>
      <c r="L237" s="2"/>
    </row>
    <row r="238" spans="1:13" s="3" customFormat="1">
      <c r="A238" s="2" t="s">
        <v>1285</v>
      </c>
      <c r="B238" s="2" t="s">
        <v>1331</v>
      </c>
      <c r="C238" s="2" t="s">
        <v>1364</v>
      </c>
      <c r="D238" s="2">
        <v>-0.280626777522543</v>
      </c>
      <c r="E238" s="2">
        <v>6.4277016381891698</v>
      </c>
      <c r="F238" s="2">
        <v>-4.1613981138113596</v>
      </c>
      <c r="G238" s="2">
        <v>2.33872375408524E-4</v>
      </c>
      <c r="H238" s="2">
        <v>8.4762584678448505E-4</v>
      </c>
      <c r="I238" s="2">
        <v>-0.44183151050542202</v>
      </c>
      <c r="J238" s="2"/>
      <c r="K238" s="2"/>
      <c r="L238" s="2"/>
      <c r="M238" s="2"/>
    </row>
    <row r="239" spans="1:13" s="3" customFormat="1">
      <c r="A239" s="2" t="s">
        <v>1298</v>
      </c>
      <c r="B239" s="2" t="s">
        <v>308</v>
      </c>
      <c r="C239" s="2" t="s">
        <v>308</v>
      </c>
      <c r="D239" s="2">
        <v>-0.27998375862128599</v>
      </c>
      <c r="E239" s="2">
        <v>6.3537086623263299</v>
      </c>
      <c r="F239" s="2">
        <v>-4.3524460292954901</v>
      </c>
      <c r="G239" s="2">
        <v>1.36682627255148E-4</v>
      </c>
      <c r="H239" s="2">
        <v>5.3055505017382998E-4</v>
      </c>
      <c r="I239" s="2">
        <v>8.4925465690928598E-2</v>
      </c>
      <c r="J239" s="2"/>
      <c r="K239" s="2"/>
      <c r="L239" s="2"/>
      <c r="M239" s="2"/>
    </row>
    <row r="240" spans="1:13" s="3" customFormat="1">
      <c r="A240" s="2" t="s">
        <v>1287</v>
      </c>
      <c r="B240" s="2" t="s">
        <v>1333</v>
      </c>
      <c r="C240" s="2" t="s">
        <v>1366</v>
      </c>
      <c r="D240" s="2">
        <v>-0.279601416652279</v>
      </c>
      <c r="E240" s="2">
        <v>6.0561956685734399</v>
      </c>
      <c r="F240" s="2">
        <v>-2.7677398044833699</v>
      </c>
      <c r="G240" s="2">
        <v>9.4500254400048701E-3</v>
      </c>
      <c r="H240" s="2">
        <v>2.0280970628058399E-2</v>
      </c>
      <c r="I240" s="2">
        <v>-3.99210529168464</v>
      </c>
      <c r="J240" s="2"/>
      <c r="K240" s="2"/>
      <c r="L240" s="2"/>
      <c r="M240" s="2"/>
    </row>
    <row r="241" spans="1:13" s="3" customFormat="1">
      <c r="A241" s="2" t="s">
        <v>1284</v>
      </c>
      <c r="B241" s="2" t="s">
        <v>1330</v>
      </c>
      <c r="C241" s="2" t="s">
        <v>1363</v>
      </c>
      <c r="D241" s="2">
        <v>-0.27833542936564198</v>
      </c>
      <c r="E241" s="2">
        <v>8.4976854272555293</v>
      </c>
      <c r="F241" s="2">
        <v>-5.9091623813829903</v>
      </c>
      <c r="G241" s="10">
        <v>1.6078292191172301E-6</v>
      </c>
      <c r="H241" s="10">
        <v>1.1341246964956E-5</v>
      </c>
      <c r="I241" s="2">
        <v>4.4953258329275103</v>
      </c>
      <c r="J241" s="2"/>
      <c r="K241" s="2"/>
      <c r="L241" s="2"/>
      <c r="M241" s="2"/>
    </row>
    <row r="242" spans="1:13" s="3" customFormat="1">
      <c r="A242" s="2" t="s">
        <v>1290</v>
      </c>
      <c r="B242" s="2" t="s">
        <v>1336</v>
      </c>
      <c r="C242" s="2" t="s">
        <v>1369</v>
      </c>
      <c r="D242" s="2">
        <v>-0.27510282207387199</v>
      </c>
      <c r="E242" s="2">
        <v>6.1973204523741003</v>
      </c>
      <c r="F242" s="2">
        <v>-3.6705357113118202</v>
      </c>
      <c r="G242" s="2">
        <v>9.07142509707838E-4</v>
      </c>
      <c r="H242" s="2">
        <v>2.73812340353532E-3</v>
      </c>
      <c r="I242" s="2">
        <v>-1.7613745538740999</v>
      </c>
      <c r="J242" s="2"/>
      <c r="K242" s="2"/>
      <c r="L242" s="2"/>
      <c r="M242" s="2"/>
    </row>
    <row r="243" spans="1:13" s="3" customFormat="1">
      <c r="A243" s="2" t="s">
        <v>1275</v>
      </c>
      <c r="B243" s="2" t="s">
        <v>1321</v>
      </c>
      <c r="C243" s="2" t="s">
        <v>1354</v>
      </c>
      <c r="D243" s="2">
        <v>-0.27430414768230799</v>
      </c>
      <c r="E243" s="2">
        <v>7.1642323865976199</v>
      </c>
      <c r="F243" s="2">
        <v>-3.0539706959958601</v>
      </c>
      <c r="G243" s="2">
        <v>4.6188946298672696E-3</v>
      </c>
      <c r="H243" s="2">
        <v>1.12360749463273E-2</v>
      </c>
      <c r="I243" s="2">
        <v>-3.3198091583997198</v>
      </c>
      <c r="J243" s="2"/>
      <c r="K243" s="2"/>
      <c r="L243" s="2"/>
    </row>
    <row r="244" spans="1:13" s="3" customFormat="1">
      <c r="A244" s="2" t="s">
        <v>1311</v>
      </c>
      <c r="B244" s="2" t="s">
        <v>1345</v>
      </c>
      <c r="C244" s="2" t="s">
        <v>1379</v>
      </c>
      <c r="D244" s="2">
        <v>-0.26998659023317401</v>
      </c>
      <c r="E244" s="2">
        <v>6.0863031456205796</v>
      </c>
      <c r="F244" s="2">
        <v>-2.7465947833689599</v>
      </c>
      <c r="G244" s="2">
        <v>9.9512611087983708E-3</v>
      </c>
      <c r="H244" s="2">
        <v>2.1158013287286101E-2</v>
      </c>
      <c r="I244" s="2">
        <v>-4.0402342504757902</v>
      </c>
      <c r="J244" s="2"/>
      <c r="K244" s="2"/>
      <c r="L244" s="2"/>
      <c r="M244" s="2"/>
    </row>
    <row r="245" spans="1:13" s="3" customFormat="1">
      <c r="A245" s="2" t="s">
        <v>1291</v>
      </c>
      <c r="B245" s="2" t="s">
        <v>1337</v>
      </c>
      <c r="C245" s="2" t="s">
        <v>1370</v>
      </c>
      <c r="D245" s="2">
        <v>-0.26985659039785298</v>
      </c>
      <c r="E245" s="2">
        <v>6.5269207103280902</v>
      </c>
      <c r="F245" s="2">
        <v>-3.27032277424341</v>
      </c>
      <c r="G245" s="2">
        <v>2.64032979685322E-3</v>
      </c>
      <c r="H245" s="2">
        <v>6.9747235439022101E-3</v>
      </c>
      <c r="I245" s="2">
        <v>-2.7883518650129702</v>
      </c>
      <c r="J245" s="2"/>
      <c r="K245" s="2"/>
      <c r="L245" s="2"/>
      <c r="M245" s="2"/>
    </row>
    <row r="246" spans="1:13" s="3" customFormat="1">
      <c r="A246" s="2" t="s">
        <v>1299</v>
      </c>
      <c r="B246" s="2" t="s">
        <v>308</v>
      </c>
      <c r="C246" s="2" t="s">
        <v>308</v>
      </c>
      <c r="D246" s="2">
        <v>-0.26917290362524199</v>
      </c>
      <c r="E246" s="2">
        <v>11.558102633394199</v>
      </c>
      <c r="F246" s="2">
        <v>-4.7695229360631899</v>
      </c>
      <c r="G246" s="10">
        <v>4.1818134163135698E-5</v>
      </c>
      <c r="H246" s="2">
        <v>1.9094683998387699E-4</v>
      </c>
      <c r="I246" s="2">
        <v>1.2524974070436301</v>
      </c>
      <c r="J246" s="2"/>
      <c r="K246" s="2"/>
      <c r="L246" s="2"/>
      <c r="M246" s="2"/>
    </row>
    <row r="247" spans="1:13" s="3" customFormat="1">
      <c r="A247" s="2" t="s">
        <v>1289</v>
      </c>
      <c r="B247" s="2" t="s">
        <v>1335</v>
      </c>
      <c r="C247" s="2" t="s">
        <v>1368</v>
      </c>
      <c r="D247" s="2">
        <v>-0.26760447559064798</v>
      </c>
      <c r="E247" s="2">
        <v>7.8026641391383196</v>
      </c>
      <c r="F247" s="2">
        <v>-5.0438064592173397</v>
      </c>
      <c r="G247" s="10">
        <v>1.90913141094781E-5</v>
      </c>
      <c r="H247" s="10">
        <v>9.5602305769600405E-5</v>
      </c>
      <c r="I247" s="2">
        <v>2.0293085892699301</v>
      </c>
      <c r="J247" s="2"/>
      <c r="K247" s="2"/>
      <c r="L247" s="2"/>
      <c r="M247" s="2"/>
    </row>
    <row r="248" spans="1:13" s="3" customFormat="1">
      <c r="A248" s="2" t="s">
        <v>1282</v>
      </c>
      <c r="B248" s="2" t="s">
        <v>1328</v>
      </c>
      <c r="C248" s="2" t="s">
        <v>1361</v>
      </c>
      <c r="D248" s="2">
        <v>-0.26750638411364303</v>
      </c>
      <c r="E248" s="2">
        <v>7.3288044426359296</v>
      </c>
      <c r="F248" s="2">
        <v>-8.8671025634777507</v>
      </c>
      <c r="G248" s="10">
        <v>5.3597784023002697E-10</v>
      </c>
      <c r="H248" s="10">
        <v>1.0089201687597001E-8</v>
      </c>
      <c r="I248" s="2">
        <v>12.553222905504001</v>
      </c>
      <c r="J248" s="2"/>
      <c r="K248" s="2"/>
      <c r="L248" s="2"/>
      <c r="M248" s="2"/>
    </row>
    <row r="249" spans="1:13" s="3" customFormat="1">
      <c r="A249" s="2" t="s">
        <v>1286</v>
      </c>
      <c r="B249" s="2" t="s">
        <v>1332</v>
      </c>
      <c r="C249" s="2" t="s">
        <v>1365</v>
      </c>
      <c r="D249" s="2">
        <v>-0.26603475295426099</v>
      </c>
      <c r="E249" s="2">
        <v>8.2280337564670791</v>
      </c>
      <c r="F249" s="2">
        <v>-3.1250312238820799</v>
      </c>
      <c r="G249" s="2">
        <v>3.8499848965934799E-3</v>
      </c>
      <c r="H249" s="2">
        <v>9.6030041527198507E-3</v>
      </c>
      <c r="I249" s="2">
        <v>-3.14731103789086</v>
      </c>
      <c r="J249" s="2"/>
      <c r="K249" s="2"/>
      <c r="L249" s="2"/>
      <c r="M249" s="2"/>
    </row>
    <row r="250" spans="1:13" s="3" customFormat="1">
      <c r="A250" s="2" t="s">
        <v>1280</v>
      </c>
      <c r="B250" s="2" t="s">
        <v>1326</v>
      </c>
      <c r="C250" s="2" t="s">
        <v>1359</v>
      </c>
      <c r="D250" s="2">
        <v>-0.26586896188346798</v>
      </c>
      <c r="E250" s="2">
        <v>6.2745227658400102</v>
      </c>
      <c r="F250" s="2">
        <v>-3.3291550036447299</v>
      </c>
      <c r="G250" s="2">
        <v>2.26240686641342E-3</v>
      </c>
      <c r="H250" s="2">
        <v>6.0825364933082002E-3</v>
      </c>
      <c r="I250" s="2">
        <v>-2.6407394167397502</v>
      </c>
      <c r="J250" s="2"/>
      <c r="K250" s="2"/>
      <c r="L250" s="2"/>
      <c r="M250" s="2"/>
    </row>
    <row r="251" spans="1:13" s="3" customFormat="1">
      <c r="A251" s="2" t="s">
        <v>1300</v>
      </c>
      <c r="B251" s="2" t="s">
        <v>308</v>
      </c>
      <c r="C251" s="2" t="s">
        <v>308</v>
      </c>
      <c r="D251" s="2">
        <v>-0.265410717755588</v>
      </c>
      <c r="E251" s="2">
        <v>10.876396731875699</v>
      </c>
      <c r="F251" s="2">
        <v>-2.5966329894053199</v>
      </c>
      <c r="G251" s="2">
        <v>1.4283115334204099E-2</v>
      </c>
      <c r="H251" s="2">
        <v>2.9372174480369599E-2</v>
      </c>
      <c r="I251" s="2">
        <v>-4.3749925529179103</v>
      </c>
      <c r="J251" s="2"/>
      <c r="K251" s="2"/>
      <c r="L251" s="2"/>
      <c r="M251" s="2"/>
    </row>
    <row r="252" spans="1:13" s="3" customFormat="1">
      <c r="A252" s="2" t="s">
        <v>1319</v>
      </c>
      <c r="B252" s="2" t="s">
        <v>1352</v>
      </c>
      <c r="C252" s="2" t="s">
        <v>1387</v>
      </c>
      <c r="D252" s="2">
        <v>-0.26518893323055198</v>
      </c>
      <c r="E252" s="2">
        <v>7.43935553310616</v>
      </c>
      <c r="F252" s="2">
        <v>-7.5175172369984899</v>
      </c>
      <c r="G252" s="10">
        <v>1.83354763400918E-8</v>
      </c>
      <c r="H252" s="10">
        <v>2.37396167350663E-7</v>
      </c>
      <c r="I252" s="2">
        <v>8.9890722722191292</v>
      </c>
      <c r="J252" s="2"/>
      <c r="K252" s="2"/>
      <c r="L252" s="2"/>
      <c r="M252" s="2"/>
    </row>
    <row r="253" spans="1:13" s="3" customFormat="1" ht="13.5" customHeight="1">
      <c r="A253" s="2" t="s">
        <v>1310</v>
      </c>
      <c r="B253" s="2" t="s">
        <v>441</v>
      </c>
      <c r="C253" s="2" t="s">
        <v>1378</v>
      </c>
      <c r="D253" s="2">
        <v>-0.26490641355663003</v>
      </c>
      <c r="E253" s="2">
        <v>8.90701411673904</v>
      </c>
      <c r="F253" s="2">
        <v>-3.43659827035219</v>
      </c>
      <c r="G253" s="2">
        <v>1.70215290842317E-3</v>
      </c>
      <c r="H253" s="2">
        <v>4.7247347302916904E-3</v>
      </c>
      <c r="I253" s="2">
        <v>-2.3680160964939998</v>
      </c>
      <c r="J253" s="2"/>
      <c r="K253" s="2"/>
      <c r="L253" s="2"/>
      <c r="M253" s="2"/>
    </row>
    <row r="254" spans="1:13">
      <c r="A254" s="2" t="s">
        <v>1301</v>
      </c>
      <c r="B254" s="2" t="s">
        <v>1391</v>
      </c>
      <c r="C254" s="2" t="s">
        <v>1392</v>
      </c>
      <c r="D254" s="2">
        <v>-0.26471229784706501</v>
      </c>
      <c r="E254" s="2">
        <v>8.0950055750071908</v>
      </c>
      <c r="F254" s="2">
        <v>-5.8621149695350399</v>
      </c>
      <c r="G254" s="10">
        <v>1.83827411212235E-6</v>
      </c>
      <c r="H254" s="10">
        <v>1.25615397661694E-5</v>
      </c>
      <c r="I254" s="2">
        <v>4.3613736211459102</v>
      </c>
      <c r="M254" s="3"/>
    </row>
    <row r="310" spans="1:12" s="3" customForma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</row>
  </sheetData>
  <sortState ref="A2:M310">
    <sortCondition ref="D2:D310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10-27T16:00:53Z</dcterms:modified>
</cp:coreProperties>
</file>